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 S1" sheetId="1" state="visible" r:id="rId2"/>
    <sheet name="Table S2 " sheetId="2" state="visible" r:id="rId3"/>
    <sheet name="Table S3 " sheetId="3" state="visible" r:id="rId4"/>
    <sheet name="Table S4" sheetId="4" state="visible" r:id="rId5"/>
    <sheet name="Table S5 " sheetId="5" state="visible" r:id="rId6"/>
  </sheets>
  <definedNames>
    <definedName function="false" hidden="false" localSheetId="4" name="Excel_BuiltIn__FilterDatabase" vbProcedure="false">'Table S5 '!$A$2:$P$243</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900" uniqueCount="267">
  <si>
    <r>
      <rPr>
        <b val="true"/>
        <sz val="11"/>
        <color rgb="FF000000"/>
        <rFont val="Calibri"/>
        <family val="2"/>
      </rPr>
      <t xml:space="preserve">Supplementary Table S1:</t>
    </r>
    <r>
      <rPr>
        <sz val="11"/>
        <color rgb="FF000000"/>
        <rFont val="Calibri"/>
        <family val="2"/>
      </rPr>
      <t xml:space="preserve"> Breakdown of the number of families and sequences included in the datasets with three levels of sequence coverage: Barcode Index Numbers (BIN), 5% sequence clusters (DIV5), and 10% sequence clusters (DIV10). Data are summarised for all taxa combined and for each order separately.</t>
    </r>
  </si>
  <si>
    <t xml:space="preserve">Sequences/Family</t>
  </si>
  <si>
    <t xml:space="preserve">Taxon</t>
  </si>
  <si>
    <t xml:space="preserve">Dataset</t>
  </si>
  <si>
    <t xml:space="preserve">Families</t>
  </si>
  <si>
    <t xml:space="preserve">Singleton Families</t>
  </si>
  <si>
    <t xml:space="preserve">Sequences</t>
  </si>
  <si>
    <t xml:space="preserve">Range</t>
  </si>
  <si>
    <t xml:space="preserve">Mean (±SD)</t>
  </si>
  <si>
    <t xml:space="preserve">All Taxa</t>
  </si>
  <si>
    <t xml:space="preserve">BIN</t>
  </si>
  <si>
    <t xml:space="preserve">1-515</t>
  </si>
  <si>
    <t xml:space="preserve">37.1 (±63.5)</t>
  </si>
  <si>
    <t xml:space="preserve">DIV5</t>
  </si>
  <si>
    <t xml:space="preserve">1-339</t>
  </si>
  <si>
    <t xml:space="preserve">27.4 (±44.3)</t>
  </si>
  <si>
    <t xml:space="preserve">DIV10</t>
  </si>
  <si>
    <t xml:space="preserve">1-149</t>
  </si>
  <si>
    <t xml:space="preserve">20.9 (±30.0)</t>
  </si>
  <si>
    <t xml:space="preserve">Ixodida</t>
  </si>
  <si>
    <t xml:space="preserve">NA</t>
  </si>
  <si>
    <t xml:space="preserve">21 (±NA)</t>
  </si>
  <si>
    <t xml:space="preserve">18 (±NA)</t>
  </si>
  <si>
    <t xml:space="preserve">13 (±NA)</t>
  </si>
  <si>
    <t xml:space="preserve">Mesostigmata</t>
  </si>
  <si>
    <t xml:space="preserve">1-286</t>
  </si>
  <si>
    <t xml:space="preserve">36.0 (±61.6)</t>
  </si>
  <si>
    <t xml:space="preserve">1-204</t>
  </si>
  <si>
    <t xml:space="preserve">29.2 (±47.4)</t>
  </si>
  <si>
    <t xml:space="preserve">24.1 (±38.1)</t>
  </si>
  <si>
    <t xml:space="preserve">Sarcoptiformes</t>
  </si>
  <si>
    <t xml:space="preserve">1-249</t>
  </si>
  <si>
    <t xml:space="preserve">30.1 (±44.5)</t>
  </si>
  <si>
    <t xml:space="preserve">1-115</t>
  </si>
  <si>
    <t xml:space="preserve">20.4 (±27.1)</t>
  </si>
  <si>
    <t xml:space="preserve">1-96</t>
  </si>
  <si>
    <t xml:space="preserve">16.4 (±20.7)</t>
  </si>
  <si>
    <t xml:space="preserve">Trombidiformes</t>
  </si>
  <si>
    <t xml:space="preserve">48.3 (±84.8)</t>
  </si>
  <si>
    <t xml:space="preserve">36.7 (±59.3)</t>
  </si>
  <si>
    <t xml:space="preserve">1-146</t>
  </si>
  <si>
    <t xml:space="preserve">24.8 (±34.9)</t>
  </si>
  <si>
    <r>
      <rPr>
        <b val="true"/>
        <sz val="11"/>
        <color rgb="FF000000"/>
        <rFont val="Calibri"/>
        <family val="2"/>
      </rPr>
      <t xml:space="preserve">Supplementary Table S2: </t>
    </r>
    <r>
      <rPr>
        <sz val="11"/>
        <color rgb="FF000000"/>
        <rFont val="Calibri"/>
        <family val="2"/>
      </rPr>
      <t xml:space="preserve">Linear, logarithmic, and asymptotic models of the relationship between maximum intrafamilial DNA barcode divergences and the number of full-length (x̅ = 647 bp) and trimmed (x̅ = 453 bp) sequences sampled from representatives of 7,021 BINs and 162 families of mites. Estimates of model significance (p-values) and fit, including residual standard error (RSE) and Akaike information criterion (AIC), are provided.</t>
    </r>
  </si>
  <si>
    <t xml:space="preserve">Model</t>
  </si>
  <si>
    <t xml:space="preserve">Formula</t>
  </si>
  <si>
    <t xml:space="preserve">DF</t>
  </si>
  <si>
    <t xml:space="preserve">P-values</t>
  </si>
  <si>
    <t xml:space="preserve">RSE</t>
  </si>
  <si>
    <t xml:space="preserve">AIC</t>
  </si>
  <si>
    <t xml:space="preserve">Linear</t>
  </si>
  <si>
    <t xml:space="preserve">Maximum Intrafamily P-distance = 22.0% + (0.5 x Number of BINs)</t>
  </si>
  <si>
    <t xml:space="preserve">&lt;0.00001</t>
  </si>
  <si>
    <t xml:space="preserve">Logarithmic</t>
  </si>
  <si>
    <t xml:space="preserve">Maximum Intrafamily P-distance = 12.6% + (4.0 x log(Number of BINs))</t>
  </si>
  <si>
    <t xml:space="preserve">Asymptotic</t>
  </si>
  <si>
    <t xml:space="preserve">Maximum Intrafamily P-distance = 29.2 + (-26.6) x e^(-e^(1.67) x BINs)</t>
  </si>
  <si>
    <r>
      <rPr>
        <b val="true"/>
        <sz val="11"/>
        <color rgb="FF000000"/>
        <rFont val="Calibri"/>
        <family val="2"/>
      </rPr>
      <t xml:space="preserve">Supplementary Table S3: </t>
    </r>
    <r>
      <rPr>
        <sz val="11"/>
        <color rgb="FF000000"/>
        <rFont val="Calibri"/>
        <family val="2"/>
      </rPr>
      <t xml:space="preserve">Evaluation of the differences in the proportion of full-length (x̅ = 647 bp) and trimmed (x̅ = 453 bp) DNA barcode sequences correctly identified by BOLD ID for datasets with three levels of sequence coverage: Barcode Index Numbers (BIN), 5% sequence clusters (DIV5), and 10% sequence clusters (DIV10). Comparisons were made between sequence lengths, levels of sequence coverage, and the four orders using Pearson’s Chi-square tests. The comparison for each test is indicated by italic font with the variables ordered respectively to the counts shown for correct and incorrect identifications. Significant p-values (&lt;0.05) are indicated with bold font.	</t>
    </r>
  </si>
  <si>
    <t xml:space="preserve">Identification Rank</t>
  </si>
  <si>
    <t xml:space="preserve">Correct</t>
  </si>
  <si>
    <t xml:space="preserve">Incorrect</t>
  </si>
  <si>
    <t xml:space="preserve">χ2 statistic</t>
  </si>
  <si>
    <t xml:space="preserve">p-value</t>
  </si>
  <si>
    <t xml:space="preserve">All taxa</t>
  </si>
  <si>
    <t xml:space="preserve">Order/Family</t>
  </si>
  <si>
    <t xml:space="preserve">6994/6704</t>
  </si>
  <si>
    <t xml:space="preserve">27/317</t>
  </si>
  <si>
    <t xml:space="preserve">5140/4750</t>
  </si>
  <si>
    <t xml:space="preserve">42/432</t>
  </si>
  <si>
    <t xml:space="preserve">3901/3440</t>
  </si>
  <si>
    <t xml:space="preserve">47/508</t>
  </si>
  <si>
    <t xml:space="preserve">tBIN</t>
  </si>
  <si>
    <t xml:space="preserve">6950/6631</t>
  </si>
  <si>
    <t xml:space="preserve">71/390</t>
  </si>
  <si>
    <t xml:space="preserve">tDIV5</t>
  </si>
  <si>
    <t xml:space="preserve">5063/4631</t>
  </si>
  <si>
    <t xml:space="preserve">119/551</t>
  </si>
  <si>
    <t xml:space="preserve">tDIV10</t>
  </si>
  <si>
    <t xml:space="preserve">3805/3282</t>
  </si>
  <si>
    <t xml:space="preserve">143/666</t>
  </si>
  <si>
    <t xml:space="preserve">Order</t>
  </si>
  <si>
    <t xml:space="preserve">BIN/tBIN</t>
  </si>
  <si>
    <t xml:space="preserve">6994/6950</t>
  </si>
  <si>
    <t xml:space="preserve">27/71</t>
  </si>
  <si>
    <t xml:space="preserve">&lt;0.001</t>
  </si>
  <si>
    <t xml:space="preserve">DIV5/tDIV5</t>
  </si>
  <si>
    <t xml:space="preserve">5140/5063</t>
  </si>
  <si>
    <t xml:space="preserve">42/119</t>
  </si>
  <si>
    <t xml:space="preserve">DIV10/tDIV10</t>
  </si>
  <si>
    <t xml:space="preserve">3901/3805</t>
  </si>
  <si>
    <t xml:space="preserve">47/143</t>
  </si>
  <si>
    <t xml:space="preserve">Family</t>
  </si>
  <si>
    <t xml:space="preserve">6704/6631</t>
  </si>
  <si>
    <t xml:space="preserve">317/390</t>
  </si>
  <si>
    <t xml:space="preserve">4750/4631</t>
  </si>
  <si>
    <t xml:space="preserve">432/551</t>
  </si>
  <si>
    <t xml:space="preserve">&lt;0.0001</t>
  </si>
  <si>
    <t xml:space="preserve">3440/3282</t>
  </si>
  <si>
    <t xml:space="preserve">508/666</t>
  </si>
  <si>
    <t xml:space="preserve">BIN/DIV5/DIV10</t>
  </si>
  <si>
    <t xml:space="preserve">6994/5140/3901</t>
  </si>
  <si>
    <t xml:space="preserve">27/42/47</t>
  </si>
  <si>
    <t xml:space="preserve">tBIN/tDIV5/tDIV10</t>
  </si>
  <si>
    <t xml:space="preserve">6950/5063/3805</t>
  </si>
  <si>
    <t xml:space="preserve">71/119/143</t>
  </si>
  <si>
    <t xml:space="preserve">6704/4750/3440</t>
  </si>
  <si>
    <t xml:space="preserve">317/432/508</t>
  </si>
  <si>
    <t xml:space="preserve">6631/4631/3282</t>
  </si>
  <si>
    <t xml:space="preserve">390/551/666</t>
  </si>
  <si>
    <t xml:space="preserve">Ixodida/Mesostigmata/Sarcoptiformes/Trombidiformes</t>
  </si>
  <si>
    <t xml:space="preserve">21/1357/2678/2938</t>
  </si>
  <si>
    <t xml:space="preserve">0/10/8/9</t>
  </si>
  <si>
    <t xml:space="preserve">18/1096/1802/2224</t>
  </si>
  <si>
    <t xml:space="preserve">0/14/12/16</t>
  </si>
  <si>
    <t xml:space="preserve">13/923/1443/1522</t>
  </si>
  <si>
    <t xml:space="preserve">0/16/14/17</t>
  </si>
  <si>
    <t xml:space="preserve">21/1348/2662/2919</t>
  </si>
  <si>
    <t xml:space="preserve">0/19/24/28</t>
  </si>
  <si>
    <t xml:space="preserve">18/1084/1774/2187</t>
  </si>
  <si>
    <t xml:space="preserve">0/26/40/53</t>
  </si>
  <si>
    <t xml:space="preserve">13/906/1410/1476</t>
  </si>
  <si>
    <t xml:space="preserve">0/33/47/63</t>
  </si>
  <si>
    <t xml:space="preserve">21/1304/2480/2899</t>
  </si>
  <si>
    <t xml:space="preserve">0/63/206/48</t>
  </si>
  <si>
    <t xml:space="preserve">18/1036/1526/2170</t>
  </si>
  <si>
    <t xml:space="preserve">0/74/288/70</t>
  </si>
  <si>
    <t xml:space="preserve">13/852/1112/1463</t>
  </si>
  <si>
    <t xml:space="preserve">0/87/345/76</t>
  </si>
  <si>
    <t xml:space="preserve">21/1295/2432/2883</t>
  </si>
  <si>
    <t xml:space="preserve">0/72/254/64</t>
  </si>
  <si>
    <t xml:space="preserve">18/1017/1458/2138</t>
  </si>
  <si>
    <t xml:space="preserve">0/93/356/102</t>
  </si>
  <si>
    <t xml:space="preserve">13/830/1021/1418</t>
  </si>
  <si>
    <t xml:space="preserve">0/109/436/121</t>
  </si>
  <si>
    <r>
      <rPr>
        <b val="true"/>
        <sz val="11"/>
        <color rgb="FF000000"/>
        <rFont val="Calibri"/>
        <family val="2"/>
      </rPr>
      <t xml:space="preserve">Supplementary Table S4: </t>
    </r>
    <r>
      <rPr>
        <sz val="11"/>
        <color rgb="FF000000"/>
        <rFont val="Calibri"/>
        <family val="2"/>
      </rPr>
      <t xml:space="preserve">Evaluation of the differences in the area under the ROC curves for the ordinal and family-level identifications of full-length (x̅ = 647 bp) and trimmed (x̅ = 453 bp) DNA barcodes by BOLD ID for datasets with three levels of sequence coverage: Barcode Index Numbers (BIN), 5% sequence clusters (DIV5), and 10% sequence clusters (DIV10). Comparisons of sequence lengths, levels of sequence coverage, and the four orders were generated using the method (DeLong et al. 1998) implemented by the ‘pROC’ package in R. The comparison for each test is indicated by italic font with the variables ordered respectively to the reported AUC values. Significant p-values (&lt;0.05) are indicated with bold font.</t>
    </r>
  </si>
  <si>
    <t xml:space="preserve">AUC</t>
  </si>
  <si>
    <t xml:space="preserve">P-value</t>
  </si>
  <si>
    <t xml:space="preserve">0.957/0.967</t>
  </si>
  <si>
    <t xml:space="preserve">0.929/0.934</t>
  </si>
  <si>
    <t xml:space="preserve">0.889/0.903</t>
  </si>
  <si>
    <t xml:space="preserve">0.940/0.950</t>
  </si>
  <si>
    <t xml:space="preserve">0.881/0.887</t>
  </si>
  <si>
    <t xml:space="preserve">0.800/0.801</t>
  </si>
  <si>
    <t xml:space="preserve">BIN/DIV5</t>
  </si>
  <si>
    <t xml:space="preserve">0.954/0.929</t>
  </si>
  <si>
    <t xml:space="preserve">DIV5/DIV10</t>
  </si>
  <si>
    <t xml:space="preserve">0.929/0.889</t>
  </si>
  <si>
    <t xml:space="preserve">BIN/DIV10</t>
  </si>
  <si>
    <t xml:space="preserve">0.954/0.889</t>
  </si>
  <si>
    <t xml:space="preserve">tBIN/tDIV5</t>
  </si>
  <si>
    <t xml:space="preserve">0.967/0.934</t>
  </si>
  <si>
    <t xml:space="preserve">tDIV5/tDIV10</t>
  </si>
  <si>
    <t xml:space="preserve">0.934/0.903</t>
  </si>
  <si>
    <t xml:space="preserve">tBIN/tDIV10</t>
  </si>
  <si>
    <t xml:space="preserve">0.967/0.903</t>
  </si>
  <si>
    <t xml:space="preserve">0.940/0.881</t>
  </si>
  <si>
    <t xml:space="preserve">0.881/0.800</t>
  </si>
  <si>
    <t xml:space="preserve">0.940/0.800</t>
  </si>
  <si>
    <t xml:space="preserve">0.950/0.887</t>
  </si>
  <si>
    <t xml:space="preserve">0.887/0.801</t>
  </si>
  <si>
    <t xml:space="preserve">0.950/0.801</t>
  </si>
  <si>
    <t xml:space="preserve">Ixodida/Mesostigmata</t>
  </si>
  <si>
    <t xml:space="preserve">1/0.946</t>
  </si>
  <si>
    <t xml:space="preserve">Ixodida/Sarcoptiformes</t>
  </si>
  <si>
    <t xml:space="preserve">1/0.988</t>
  </si>
  <si>
    <t xml:space="preserve">Ixodida/Trombidiformes</t>
  </si>
  <si>
    <t xml:space="preserve">1/0.937</t>
  </si>
  <si>
    <t xml:space="preserve">Mesostigmata/Sarcoptiformes</t>
  </si>
  <si>
    <t xml:space="preserve">0.946/0.988</t>
  </si>
  <si>
    <t xml:space="preserve">Mesostigmata/Trombidiformes</t>
  </si>
  <si>
    <t xml:space="preserve">0.946/0.937</t>
  </si>
  <si>
    <t xml:space="preserve">Sarcoptiformes/Trombidiformes</t>
  </si>
  <si>
    <t xml:space="preserve">0.988/0.937</t>
  </si>
  <si>
    <t xml:space="preserve">1/0.913</t>
  </si>
  <si>
    <t xml:space="preserve">1/0.973</t>
  </si>
  <si>
    <t xml:space="preserve">1/0.920</t>
  </si>
  <si>
    <t xml:space="preserve">0.913/0.973</t>
  </si>
  <si>
    <t xml:space="preserve">0.913/0.920</t>
  </si>
  <si>
    <t xml:space="preserve">0.973/0.920</t>
  </si>
  <si>
    <t xml:space="preserve">1/0.915</t>
  </si>
  <si>
    <t xml:space="preserve">1/0.956</t>
  </si>
  <si>
    <t xml:space="preserve">1/0.824</t>
  </si>
  <si>
    <t xml:space="preserve">0.861/0.968</t>
  </si>
  <si>
    <t xml:space="preserve">0.861/0.860</t>
  </si>
  <si>
    <t xml:space="preserve">0.968/0.860</t>
  </si>
  <si>
    <t xml:space="preserve">1/0.960</t>
  </si>
  <si>
    <t xml:space="preserve">1/0.899</t>
  </si>
  <si>
    <t xml:space="preserve">1/0.957</t>
  </si>
  <si>
    <t xml:space="preserve">0.964/0.956</t>
  </si>
  <si>
    <t xml:space="preserve">0.964/0.977</t>
  </si>
  <si>
    <t xml:space="preserve">0.956/0.977</t>
  </si>
  <si>
    <t xml:space="preserve">1/0.921</t>
  </si>
  <si>
    <t xml:space="preserve">1/0.930</t>
  </si>
  <si>
    <t xml:space="preserve">1/0.948</t>
  </si>
  <si>
    <t xml:space="preserve">0.921/0.930</t>
  </si>
  <si>
    <t xml:space="preserve">0.921/0.948</t>
  </si>
  <si>
    <t xml:space="preserve">0.930/0.948</t>
  </si>
  <si>
    <t xml:space="preserve">1/0.893</t>
  </si>
  <si>
    <t xml:space="preserve">1/0.922</t>
  </si>
  <si>
    <t xml:space="preserve">0.893/0.893</t>
  </si>
  <si>
    <t xml:space="preserve">0.893/0.922</t>
  </si>
  <si>
    <t xml:space="preserve">1/0.945</t>
  </si>
  <si>
    <t xml:space="preserve">1/0.935</t>
  </si>
  <si>
    <t xml:space="preserve">1/0.952</t>
  </si>
  <si>
    <t xml:space="preserve">0.945/0.935</t>
  </si>
  <si>
    <t xml:space="preserve">0.945/0.952</t>
  </si>
  <si>
    <t xml:space="preserve">0.935/0.952</t>
  </si>
  <si>
    <t xml:space="preserve">1/0.901</t>
  </si>
  <si>
    <t xml:space="preserve">1/0.855</t>
  </si>
  <si>
    <t xml:space="preserve">0.901/0.855</t>
  </si>
  <si>
    <t xml:space="preserve">0.901/0.915</t>
  </si>
  <si>
    <t xml:space="preserve">0.855/0.915</t>
  </si>
  <si>
    <t xml:space="preserve">1/0.825</t>
  </si>
  <si>
    <t xml:space="preserve">1/0.719</t>
  </si>
  <si>
    <t xml:space="preserve">1/0.769</t>
  </si>
  <si>
    <t xml:space="preserve">0.846/0.759</t>
  </si>
  <si>
    <t xml:space="preserve">0.846/0.856</t>
  </si>
  <si>
    <t xml:space="preserve">0.759/0.856</t>
  </si>
  <si>
    <t xml:space="preserve">1/0.970</t>
  </si>
  <si>
    <t xml:space="preserve">0.957/0.945</t>
  </si>
  <si>
    <t xml:space="preserve">0.957/0.970</t>
  </si>
  <si>
    <t xml:space="preserve">0.945/0.970</t>
  </si>
  <si>
    <t xml:space="preserve">1/0.897</t>
  </si>
  <si>
    <t xml:space="preserve">1/0.873</t>
  </si>
  <si>
    <t xml:space="preserve">0.897/0.873</t>
  </si>
  <si>
    <t xml:space="preserve">0.897/0.935</t>
  </si>
  <si>
    <t xml:space="preserve">0.873/0.935</t>
  </si>
  <si>
    <t xml:space="preserve">1/0.841</t>
  </si>
  <si>
    <t xml:space="preserve">1/0.773</t>
  </si>
  <si>
    <t xml:space="preserve">1/0.894</t>
  </si>
  <si>
    <t xml:space="preserve">0.841/0.773</t>
  </si>
  <si>
    <t xml:space="preserve">0.841/0.894</t>
  </si>
  <si>
    <t xml:space="preserve">0.773/0.894</t>
  </si>
  <si>
    <t xml:space="preserve">*Some statistical comparisons could not be computed due to lack of variation in data, and are denoted with an NA. </t>
  </si>
  <si>
    <r>
      <rPr>
        <b val="true"/>
        <sz val="11"/>
        <color rgb="FF000000"/>
        <rFont val="Calibri"/>
        <family val="2"/>
      </rPr>
      <t xml:space="preserve">Supplementary Table S5: </t>
    </r>
    <r>
      <rPr>
        <sz val="11"/>
        <color rgb="FF000000"/>
        <rFont val="Calibri"/>
        <family val="2"/>
      </rPr>
      <t xml:space="preserve">Confusion matrix data for the order- and family-level identifications based on full-length (x̅ = 647 bp) and trimmed (x̅ = 453 bp) DNA barcodes by BOLD ID. Thresholds were estimated using Youden’s J statistic and three precision-based criteria allowing 0% (P100), 1% (P99) and 5% (P95) error in accepted identifications. Data is summarised for all taxa combined and for each order separately for datasets with three levels of sequence coverage: Barcode Index Numbers (BIN), 5% sequence clusters (DIV5), and 10% sequence clusters (DIV10).</t>
    </r>
  </si>
  <si>
    <t xml:space="preserve">Sequence Length</t>
  </si>
  <si>
    <t xml:space="preserve">Sequences Identified</t>
  </si>
  <si>
    <t xml:space="preserve">Threshold Criteria</t>
  </si>
  <si>
    <t xml:space="preserve">P-Distance Threshold   (% Similarity)</t>
  </si>
  <si>
    <t xml:space="preserve">Proportion of Sequences Assigned</t>
  </si>
  <si>
    <t xml:space="preserve">True Negatives (TN)</t>
  </si>
  <si>
    <t xml:space="preserve">True Positives  (TP)</t>
  </si>
  <si>
    <t xml:space="preserve">False Negatives (FN)</t>
  </si>
  <si>
    <t xml:space="preserve">False Positives   (FP)</t>
  </si>
  <si>
    <t xml:space="preserve">True Positive Rate (TPR)</t>
  </si>
  <si>
    <t xml:space="preserve">False Positive Rate  (FPR)</t>
  </si>
  <si>
    <t xml:space="preserve">Accuracy</t>
  </si>
  <si>
    <t xml:space="preserve">Precision</t>
  </si>
  <si>
    <t xml:space="preserve">Original</t>
  </si>
  <si>
    <t xml:space="preserve">Youden's J statistic</t>
  </si>
  <si>
    <r>
      <rPr>
        <sz val="11"/>
        <color rgb="FF000000"/>
        <rFont val="Calibri"/>
        <family val="2"/>
      </rPr>
      <t xml:space="preserve">P</t>
    </r>
    <r>
      <rPr>
        <vertAlign val="subscript"/>
        <sz val="11"/>
        <color rgb="FF000000"/>
        <rFont val="Calibri"/>
        <family val="2"/>
      </rPr>
      <t xml:space="preserve">100</t>
    </r>
  </si>
  <si>
    <r>
      <rPr>
        <sz val="11"/>
        <color rgb="FF000000"/>
        <rFont val="Calibri"/>
        <family val="2"/>
      </rPr>
      <t xml:space="preserve">P</t>
    </r>
    <r>
      <rPr>
        <vertAlign val="subscript"/>
        <sz val="11"/>
        <color rgb="FF000000"/>
        <rFont val="Calibri"/>
        <family val="2"/>
      </rPr>
      <t xml:space="preserve">99</t>
    </r>
  </si>
  <si>
    <t xml:space="preserve">(75.2)</t>
  </si>
  <si>
    <r>
      <rPr>
        <sz val="11"/>
        <color rgb="FF000000"/>
        <rFont val="Calibri"/>
        <family val="2"/>
      </rPr>
      <t xml:space="preserve">P</t>
    </r>
    <r>
      <rPr>
        <vertAlign val="subscript"/>
        <sz val="11"/>
        <color rgb="FF000000"/>
        <rFont val="Calibri"/>
        <family val="2"/>
      </rPr>
      <t xml:space="preserve">95</t>
    </r>
  </si>
  <si>
    <t xml:space="preserve">(72.6)</t>
  </si>
  <si>
    <t xml:space="preserve">(84.6)</t>
  </si>
  <si>
    <t xml:space="preserve">(76.5)</t>
  </si>
  <si>
    <t xml:space="preserve">(73.9)</t>
  </si>
  <si>
    <t xml:space="preserve">(74.6)</t>
  </si>
  <si>
    <t xml:space="preserve">Trimmed</t>
  </si>
  <si>
    <t xml:space="preserve">(64.3)</t>
  </si>
  <si>
    <t xml:space="preserve">(84.4)</t>
  </si>
  <si>
    <t xml:space="preserve">(75.3)</t>
  </si>
  <si>
    <t xml:space="preserve">(73.8)</t>
  </si>
  <si>
    <t xml:space="preserve">(74.9)</t>
  </si>
  <si>
    <t xml:space="preserve">(73.4)</t>
  </si>
  <si>
    <t xml:space="preserve">(76.2)</t>
  </si>
  <si>
    <t xml:space="preserve">Thresholds in brackets indicate those that have been set to the minimum similarity output provided by BLAST or BOLD ID because precision across all hypothetical thresholds exceeded the minimum requirement for that threshold criteria. </t>
  </si>
</sst>
</file>

<file path=xl/styles.xml><?xml version="1.0" encoding="utf-8"?>
<styleSheet xmlns="http://schemas.openxmlformats.org/spreadsheetml/2006/main">
  <numFmts count="7">
    <numFmt numFmtId="164" formatCode="General"/>
    <numFmt numFmtId="165" formatCode="0%"/>
    <numFmt numFmtId="166" formatCode="0.000"/>
    <numFmt numFmtId="167" formatCode="0.00"/>
    <numFmt numFmtId="168" formatCode="@"/>
    <numFmt numFmtId="169" formatCode="0.0"/>
    <numFmt numFmtId="170" formatCode="0.0000"/>
  </numFmts>
  <fonts count="8">
    <font>
      <sz val="11"/>
      <color rgb="FF000000"/>
      <name val="Calibri"/>
      <family val="2"/>
    </font>
    <font>
      <sz val="10"/>
      <name val="Arial"/>
      <family val="0"/>
    </font>
    <font>
      <sz val="10"/>
      <name val="Arial"/>
      <family val="0"/>
    </font>
    <font>
      <sz val="10"/>
      <name val="Arial"/>
      <family val="0"/>
    </font>
    <font>
      <b val="true"/>
      <sz val="11"/>
      <color rgb="FF000000"/>
      <name val="Calibri"/>
      <family val="2"/>
    </font>
    <font>
      <i val="true"/>
      <sz val="11"/>
      <color rgb="FF000000"/>
      <name val="Calibri"/>
      <family val="2"/>
    </font>
    <font>
      <sz val="11"/>
      <color rgb="FF0000FF"/>
      <name val="Calibri"/>
      <family val="2"/>
    </font>
    <font>
      <vertAlign val="subscript"/>
      <sz val="11"/>
      <color rgb="FF000000"/>
      <name val="Calibri"/>
      <family val="2"/>
    </font>
  </fonts>
  <fills count="2">
    <fill>
      <patternFill patternType="none"/>
    </fill>
    <fill>
      <patternFill patternType="gray125"/>
    </fill>
  </fills>
  <borders count="11">
    <border diagonalUp="false" diagonalDown="false">
      <left/>
      <right/>
      <top/>
      <bottom/>
      <diagonal/>
    </border>
    <border diagonalUp="false" diagonalDown="false">
      <left/>
      <right/>
      <top/>
      <bottom style="thin"/>
      <diagonal/>
    </border>
    <border diagonalUp="false" diagonalDown="false">
      <left/>
      <right/>
      <top style="thin"/>
      <bottom style="thin"/>
      <diagonal/>
    </border>
    <border diagonalUp="false" diagonalDown="false">
      <left/>
      <right style="thin"/>
      <top style="thin"/>
      <bottom style="thin"/>
      <diagonal/>
    </border>
    <border diagonalUp="false" diagonalDown="false">
      <left/>
      <right style="thin"/>
      <top/>
      <bottom/>
      <diagonal/>
    </border>
    <border diagonalUp="false" diagonalDown="false">
      <left/>
      <right style="thin"/>
      <top/>
      <bottom style="thin"/>
      <diagonal/>
    </border>
    <border diagonalUp="false" diagonalDown="false">
      <left/>
      <right style="thin"/>
      <top style="thin"/>
      <bottom/>
      <diagonal/>
    </border>
    <border diagonalUp="false" diagonalDown="false">
      <left style="thin"/>
      <right/>
      <top style="thin"/>
      <bottom style="thin"/>
      <diagonal/>
    </border>
    <border diagonalUp="false" diagonalDown="false">
      <left style="thin"/>
      <right/>
      <top/>
      <bottom/>
      <diagonal/>
    </border>
    <border diagonalUp="false" diagonalDown="false">
      <left/>
      <right/>
      <top style="thin"/>
      <bottom/>
      <diagonal/>
    </border>
    <border diagonalUp="false" diagonalDown="false">
      <left style="thin"/>
      <right/>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92">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tru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5" fontId="0" fillId="0" borderId="0" xfId="0" applyFont="true" applyBorder="true" applyAlignment="true" applyProtection="false">
      <alignment horizontal="left"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5" fontId="0" fillId="0" borderId="1" xfId="0" applyFont="true" applyBorder="true" applyAlignment="true" applyProtection="false">
      <alignment horizontal="left" vertical="bottom" textRotation="0" wrapText="false" indent="0" shrinkToFit="false"/>
      <protection locked="true" hidden="false"/>
    </xf>
    <xf numFmtId="164" fontId="0" fillId="0" borderId="1" xfId="0" applyFont="false" applyBorder="true" applyAlignment="true" applyProtection="false">
      <alignment horizontal="left" vertical="bottom" textRotation="0" wrapText="false" indent="0" shrinkToFit="false"/>
      <protection locked="true" hidden="false"/>
    </xf>
    <xf numFmtId="164" fontId="0" fillId="0" borderId="1" xfId="0" applyFont="true" applyBorder="true" applyAlignment="true" applyProtection="false">
      <alignment horizontal="left" vertical="bottom" textRotation="0" wrapText="false" indent="0" shrinkToFit="false"/>
      <protection locked="true" hidden="false"/>
    </xf>
    <xf numFmtId="164" fontId="4" fillId="0" borderId="1" xfId="0" applyFont="true" applyBorder="true" applyAlignment="true" applyProtection="false">
      <alignment horizontal="left" vertical="top" textRotation="0" wrapText="true" indent="0" shrinkToFit="false"/>
      <protection locked="true" hidden="false"/>
    </xf>
    <xf numFmtId="164" fontId="4" fillId="0" borderId="2" xfId="0" applyFont="true" applyBorder="true" applyAlignment="false" applyProtection="false">
      <alignment horizontal="general" vertical="bottom" textRotation="0" wrapText="false" indent="0" shrinkToFit="false"/>
      <protection locked="true" hidden="false"/>
    </xf>
    <xf numFmtId="164" fontId="4" fillId="0" borderId="3" xfId="0" applyFont="true" applyBorder="true" applyAlignment="false" applyProtection="false">
      <alignment horizontal="general" vertical="bottom" textRotation="0" wrapText="false" indent="0" shrinkToFit="false"/>
      <protection locked="true" hidden="false"/>
    </xf>
    <xf numFmtId="166" fontId="4" fillId="0" borderId="0" xfId="0" applyFont="true" applyBorder="true" applyAlignment="true" applyProtection="false">
      <alignment horizontal="right" vertical="bottom" textRotation="0" wrapText="false" indent="0" shrinkToFit="false"/>
      <protection locked="true" hidden="false"/>
    </xf>
    <xf numFmtId="164" fontId="0" fillId="0" borderId="4" xfId="0" applyFont="false" applyBorder="true" applyAlignment="false" applyProtection="false">
      <alignment horizontal="general" vertical="bottom" textRotation="0" wrapText="false" indent="0" shrinkToFit="false"/>
      <protection locked="true" hidden="false"/>
    </xf>
    <xf numFmtId="166" fontId="4" fillId="0" borderId="1" xfId="0" applyFont="true" applyBorder="true" applyAlignment="true" applyProtection="false">
      <alignment horizontal="right" vertical="bottom" textRotation="0" wrapText="false" indent="0" shrinkToFit="false"/>
      <protection locked="true" hidden="false"/>
    </xf>
    <xf numFmtId="167" fontId="0" fillId="0" borderId="5" xfId="0" applyFont="false" applyBorder="true" applyAlignment="false" applyProtection="false">
      <alignment horizontal="general" vertical="bottom" textRotation="0" wrapText="false" indent="0" shrinkToFit="false"/>
      <protection locked="true" hidden="false"/>
    </xf>
    <xf numFmtId="166" fontId="0" fillId="0" borderId="0" xfId="0" applyFont="false" applyBorder="false" applyAlignment="true" applyProtection="false">
      <alignment horizontal="right" vertical="bottom" textRotation="0" wrapText="false" indent="0" shrinkToFit="false"/>
      <protection locked="true" hidden="false"/>
    </xf>
    <xf numFmtId="164" fontId="0" fillId="0" borderId="1" xfId="0" applyFont="true" applyBorder="true" applyAlignment="true" applyProtection="false">
      <alignment horizontal="general" vertical="top" textRotation="0" wrapText="true" indent="0" shrinkToFit="false"/>
      <protection locked="true" hidden="false"/>
    </xf>
    <xf numFmtId="164" fontId="4" fillId="0" borderId="2" xfId="0" applyFont="true" applyBorder="true" applyAlignment="true" applyProtection="false">
      <alignment horizontal="left" vertical="bottom" textRotation="0" wrapText="false" indent="0" shrinkToFit="false"/>
      <protection locked="true" hidden="false"/>
    </xf>
    <xf numFmtId="166" fontId="4" fillId="0" borderId="3" xfId="0" applyFont="true" applyBorder="true" applyAlignment="true" applyProtection="false">
      <alignment horizontal="right"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8" fontId="0" fillId="0" borderId="0" xfId="0" applyFont="true" applyBorder="true" applyAlignment="false" applyProtection="false">
      <alignment horizontal="general" vertical="bottom" textRotation="0" wrapText="false" indent="0" shrinkToFit="false"/>
      <protection locked="true" hidden="false"/>
    </xf>
    <xf numFmtId="167" fontId="0" fillId="0" borderId="0" xfId="0" applyFont="false" applyBorder="true" applyAlignment="false" applyProtection="false">
      <alignment horizontal="general" vertical="bottom" textRotation="0" wrapText="false" indent="0" shrinkToFit="false"/>
      <protection locked="true" hidden="false"/>
    </xf>
    <xf numFmtId="166" fontId="4" fillId="0" borderId="4" xfId="0" applyFont="true" applyBorder="true" applyAlignment="true" applyProtection="false">
      <alignment horizontal="right" vertical="bottom" textRotation="0" wrapText="false" indent="0" shrinkToFit="false"/>
      <protection locked="true" hidden="false"/>
    </xf>
    <xf numFmtId="168" fontId="0" fillId="0" borderId="1" xfId="0" applyFont="true" applyBorder="true" applyAlignment="false" applyProtection="false">
      <alignment horizontal="general" vertical="bottom" textRotation="0" wrapText="false" indent="0" shrinkToFit="false"/>
      <protection locked="true" hidden="false"/>
    </xf>
    <xf numFmtId="167" fontId="0" fillId="0" borderId="1" xfId="0" applyFont="false" applyBorder="true" applyAlignment="false" applyProtection="false">
      <alignment horizontal="general" vertical="bottom" textRotation="0" wrapText="false" indent="0" shrinkToFit="false"/>
      <protection locked="true" hidden="false"/>
    </xf>
    <xf numFmtId="166" fontId="4" fillId="0" borderId="5" xfId="0" applyFont="true" applyBorder="true" applyAlignment="true" applyProtection="false">
      <alignment horizontal="right" vertical="bottom"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left" vertical="bottom" textRotation="0" wrapText="false" indent="0" shrinkToFit="false"/>
      <protection locked="true" hidden="false"/>
    </xf>
    <xf numFmtId="165" fontId="5" fillId="0" borderId="0" xfId="0" applyFont="true" applyBorder="true" applyAlignment="true" applyProtection="false">
      <alignment horizontal="left" vertical="bottom" textRotation="0" wrapText="false" indent="0" shrinkToFit="false"/>
      <protection locked="true" hidden="false"/>
    </xf>
    <xf numFmtId="165" fontId="5" fillId="0" borderId="1" xfId="0" applyFont="true" applyBorder="true" applyAlignment="true" applyProtection="false">
      <alignment horizontal="left" vertical="bottom" textRotation="0" wrapText="false" indent="0" shrinkToFit="false"/>
      <protection locked="true" hidden="false"/>
    </xf>
    <xf numFmtId="166" fontId="4" fillId="0" borderId="6" xfId="0" applyFont="true" applyBorder="true" applyAlignment="true" applyProtection="false">
      <alignment horizontal="right" vertical="bottom" textRotation="0" wrapText="false" indent="0" shrinkToFit="false"/>
      <protection locked="true" hidden="false"/>
    </xf>
    <xf numFmtId="164" fontId="5" fillId="0" borderId="1" xfId="0" applyFont="true" applyBorder="true" applyAlignment="true" applyProtection="false">
      <alignment horizontal="left" vertical="bottom" textRotation="0" wrapText="false" indent="0" shrinkToFit="false"/>
      <protection locked="true" hidden="false"/>
    </xf>
    <xf numFmtId="166" fontId="0" fillId="0" borderId="4" xfId="0" applyFont="true" applyBorder="true" applyAlignment="true" applyProtection="false">
      <alignment horizontal="right" vertical="bottom" textRotation="0" wrapText="false" indent="0" shrinkToFit="false"/>
      <protection locked="true" hidden="false"/>
    </xf>
    <xf numFmtId="166" fontId="0" fillId="0" borderId="5" xfId="0" applyFont="true" applyBorder="true" applyAlignment="true" applyProtection="false">
      <alignment horizontal="right"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9" fontId="0" fillId="0" borderId="0" xfId="0" applyFont="false" applyBorder="false" applyAlignment="true" applyProtection="false">
      <alignment horizontal="right" vertical="bottom" textRotation="0" wrapText="false" indent="0" shrinkToFit="false"/>
      <protection locked="true" hidden="false"/>
    </xf>
    <xf numFmtId="164" fontId="0" fillId="0" borderId="0" xfId="0" applyFont="true" applyBorder="true" applyAlignment="true" applyProtection="false">
      <alignment horizontal="general" vertical="top" textRotation="0" wrapText="true" indent="0" shrinkToFit="false"/>
      <protection locked="true" hidden="false"/>
    </xf>
    <xf numFmtId="167" fontId="4" fillId="0" borderId="2" xfId="0" applyFont="true" applyBorder="true" applyAlignment="true" applyProtection="false">
      <alignment horizontal="right" vertical="bottom" textRotation="0" wrapText="false" indent="0" shrinkToFit="false"/>
      <protection locked="true" hidden="false"/>
    </xf>
    <xf numFmtId="166" fontId="0" fillId="0" borderId="0" xfId="0" applyFont="false" applyBorder="true" applyAlignment="true" applyProtection="false">
      <alignment horizontal="right" vertical="bottom" textRotation="0" wrapText="false" indent="0" shrinkToFit="false"/>
      <protection locked="true" hidden="false"/>
    </xf>
    <xf numFmtId="166" fontId="0" fillId="0" borderId="0" xfId="0" applyFont="false" applyBorder="false" applyAlignment="true" applyProtection="false">
      <alignment horizontal="right" vertical="bottom" textRotation="0" wrapText="false" indent="0" shrinkToFit="false"/>
      <protection locked="true" hidden="false"/>
    </xf>
    <xf numFmtId="166" fontId="0" fillId="0" borderId="1" xfId="0" applyFont="false" applyBorder="true" applyAlignment="true" applyProtection="false">
      <alignment horizontal="right" vertical="bottom" textRotation="0" wrapText="false" indent="0" shrinkToFit="false"/>
      <protection locked="true" hidden="false"/>
    </xf>
    <xf numFmtId="166" fontId="0" fillId="0" borderId="1" xfId="0" applyFont="true" applyBorder="true" applyAlignment="true" applyProtection="false">
      <alignment horizontal="right" vertical="bottom" textRotation="0" wrapText="false" indent="0" shrinkToFit="false"/>
      <protection locked="true" hidden="false"/>
    </xf>
    <xf numFmtId="168" fontId="0" fillId="0" borderId="0" xfId="0" applyFont="true" applyBorder="true" applyAlignment="false" applyProtection="false">
      <alignment horizontal="general" vertical="bottom" textRotation="0" wrapText="false" indent="0" shrinkToFit="false"/>
      <protection locked="true" hidden="false"/>
    </xf>
    <xf numFmtId="166" fontId="0" fillId="0" borderId="0" xfId="0" applyFont="false" applyBorder="true" applyAlignment="true" applyProtection="false">
      <alignment horizontal="right" vertical="bottom" textRotation="0" wrapText="false" indent="0" shrinkToFit="false"/>
      <protection locked="true" hidden="false"/>
    </xf>
    <xf numFmtId="168" fontId="0" fillId="0" borderId="1" xfId="0" applyFont="true" applyBorder="true" applyAlignment="false" applyProtection="false">
      <alignment horizontal="general" vertical="bottom" textRotation="0" wrapText="false" indent="0" shrinkToFit="false"/>
      <protection locked="true" hidden="false"/>
    </xf>
    <xf numFmtId="166" fontId="4" fillId="0" borderId="0" xfId="0" applyFont="true" applyBorder="true" applyAlignment="true" applyProtection="false">
      <alignment horizontal="right" vertical="bottom" textRotation="0" wrapText="false" indent="0" shrinkToFit="false"/>
      <protection locked="true" hidden="false"/>
    </xf>
    <xf numFmtId="166" fontId="4" fillId="0" borderId="1" xfId="0" applyFont="true" applyBorder="true" applyAlignment="true" applyProtection="false">
      <alignment horizontal="right"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70" fontId="4" fillId="0" borderId="1" xfId="0" applyFont="true" applyBorder="true" applyAlignment="true" applyProtection="false">
      <alignment horizontal="right" vertical="bottom" textRotation="0" wrapText="false" indent="0" shrinkToFit="false"/>
      <protection locked="true" hidden="false"/>
    </xf>
    <xf numFmtId="170" fontId="4" fillId="0" borderId="0" xfId="0" applyFont="true" applyBorder="true" applyAlignment="true" applyProtection="false">
      <alignment horizontal="right" vertical="bottom" textRotation="0" wrapText="false" indent="0" shrinkToFit="false"/>
      <protection locked="true" hidden="false"/>
    </xf>
    <xf numFmtId="169" fontId="0" fillId="0" borderId="0" xfId="0" applyFont="false" applyBorder="false" applyAlignment="false" applyProtection="false">
      <alignment horizontal="general" vertical="bottom" textRotation="0" wrapText="false" indent="0" shrinkToFit="false"/>
      <protection locked="true" hidden="false"/>
    </xf>
    <xf numFmtId="168" fontId="0" fillId="0" borderId="0" xfId="0" applyFont="false" applyBorder="false" applyAlignment="false" applyProtection="false">
      <alignment horizontal="general" vertical="bottom" textRotation="0" wrapText="false" indent="0" shrinkToFit="false"/>
      <protection locked="true" hidden="false"/>
    </xf>
    <xf numFmtId="164" fontId="4" fillId="0" borderId="7" xfId="0" applyFont="true" applyBorder="true" applyAlignment="true" applyProtection="false">
      <alignment horizontal="general" vertical="bottom" textRotation="0" wrapText="true" indent="0" shrinkToFit="false"/>
      <protection locked="true" hidden="false"/>
    </xf>
    <xf numFmtId="164" fontId="4" fillId="0" borderId="2" xfId="0" applyFont="true" applyBorder="true" applyAlignment="true" applyProtection="false">
      <alignment horizontal="left" vertical="bottom" textRotation="0" wrapText="true" indent="0" shrinkToFit="false"/>
      <protection locked="true" hidden="false"/>
    </xf>
    <xf numFmtId="164" fontId="4" fillId="0" borderId="2" xfId="0" applyFont="true" applyBorder="true" applyAlignment="true" applyProtection="false">
      <alignment horizontal="general" vertical="bottom" textRotation="0" wrapText="true" indent="0" shrinkToFit="false"/>
      <protection locked="true" hidden="false"/>
    </xf>
    <xf numFmtId="169" fontId="4" fillId="0" borderId="2" xfId="0" applyFont="true" applyBorder="true" applyAlignment="true" applyProtection="false">
      <alignment horizontal="general" vertical="bottom" textRotation="0" wrapText="true" indent="0" shrinkToFit="false"/>
      <protection locked="true" hidden="false"/>
    </xf>
    <xf numFmtId="164" fontId="4" fillId="0" borderId="3" xfId="0" applyFont="true" applyBorder="true" applyAlignment="true" applyProtection="false">
      <alignment horizontal="general" vertical="bottom" textRotation="0" wrapText="true" indent="0" shrinkToFit="false"/>
      <protection locked="true" hidden="false"/>
    </xf>
    <xf numFmtId="164" fontId="0" fillId="0" borderId="8" xfId="0" applyFont="true" applyBorder="true" applyAlignment="false" applyProtection="false">
      <alignment horizontal="general" vertical="bottom" textRotation="0" wrapText="false" indent="0" shrinkToFit="false"/>
      <protection locked="true" hidden="false"/>
    </xf>
    <xf numFmtId="169" fontId="0" fillId="0" borderId="0" xfId="0" applyFont="false" applyBorder="true" applyAlignment="true" applyProtection="false">
      <alignment horizontal="right" vertical="bottom" textRotation="0" wrapText="false" indent="0" shrinkToFit="false"/>
      <protection locked="true" hidden="false"/>
    </xf>
    <xf numFmtId="166" fontId="0" fillId="0" borderId="0" xfId="0" applyFont="false" applyBorder="true" applyAlignment="false" applyProtection="false">
      <alignment horizontal="general" vertical="bottom" textRotation="0" wrapText="false" indent="0" shrinkToFit="false"/>
      <protection locked="true" hidden="false"/>
    </xf>
    <xf numFmtId="166" fontId="0" fillId="0" borderId="4" xfId="0" applyFont="false" applyBorder="true" applyAlignment="false" applyProtection="false">
      <alignment horizontal="general" vertical="bottom" textRotation="0" wrapText="false" indent="0" shrinkToFit="false"/>
      <protection locked="true" hidden="false"/>
    </xf>
    <xf numFmtId="168" fontId="0" fillId="0" borderId="0" xfId="0" applyFont="true" applyBorder="true" applyAlignment="true" applyProtection="false">
      <alignment horizontal="right" vertical="bottom" textRotation="0" wrapText="false" indent="0" shrinkToFit="false"/>
      <protection locked="true" hidden="false"/>
    </xf>
    <xf numFmtId="169" fontId="0" fillId="0" borderId="1" xfId="0" applyFont="true" applyBorder="true" applyAlignment="true" applyProtection="false">
      <alignment horizontal="right" vertical="bottom" textRotation="0" wrapText="false" indent="0" shrinkToFit="false"/>
      <protection locked="true" hidden="false"/>
    </xf>
    <xf numFmtId="166" fontId="0" fillId="0" borderId="1" xfId="0" applyFont="false" applyBorder="true" applyAlignment="true" applyProtection="false">
      <alignment horizontal="right" vertical="bottom" textRotation="0" wrapText="false" indent="0" shrinkToFit="false"/>
      <protection locked="true" hidden="false"/>
    </xf>
    <xf numFmtId="166" fontId="0" fillId="0" borderId="1" xfId="0" applyFont="false" applyBorder="true" applyAlignment="false" applyProtection="false">
      <alignment horizontal="general" vertical="bottom" textRotation="0" wrapText="false" indent="0" shrinkToFit="false"/>
      <protection locked="true" hidden="false"/>
    </xf>
    <xf numFmtId="166" fontId="0" fillId="0" borderId="5" xfId="0" applyFont="false" applyBorder="true" applyAlignment="false" applyProtection="false">
      <alignment horizontal="general" vertical="bottom" textRotation="0" wrapText="false" indent="0" shrinkToFit="false"/>
      <protection locked="true" hidden="false"/>
    </xf>
    <xf numFmtId="164" fontId="0" fillId="0" borderId="9" xfId="0" applyFont="false" applyBorder="true" applyAlignment="false" applyProtection="false">
      <alignment horizontal="general" vertical="bottom" textRotation="0" wrapText="false" indent="0" shrinkToFit="false"/>
      <protection locked="true" hidden="false"/>
    </xf>
    <xf numFmtId="169" fontId="0" fillId="0" borderId="0" xfId="0" applyFont="true" applyBorder="true" applyAlignment="true" applyProtection="false">
      <alignment horizontal="right"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6" fontId="0" fillId="0" borderId="0" xfId="0" applyFont="false" applyBorder="true" applyAlignment="false" applyProtection="false">
      <alignment horizontal="general" vertical="bottom" textRotation="0" wrapText="false" indent="0" shrinkToFit="false"/>
      <protection locked="true" hidden="false"/>
    </xf>
    <xf numFmtId="166" fontId="0" fillId="0" borderId="4" xfId="0" applyFont="false" applyBorder="true" applyAlignment="false" applyProtection="false">
      <alignment horizontal="general" vertical="bottom" textRotation="0" wrapText="false" indent="0" shrinkToFit="false"/>
      <protection locked="true" hidden="false"/>
    </xf>
    <xf numFmtId="169" fontId="0" fillId="0" borderId="1" xfId="0" applyFont="true" applyBorder="true" applyAlignment="true" applyProtection="false">
      <alignment horizontal="right"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6" fontId="0" fillId="0" borderId="1" xfId="0" applyFont="false" applyBorder="true" applyAlignment="false" applyProtection="false">
      <alignment horizontal="general" vertical="bottom" textRotation="0" wrapText="false" indent="0" shrinkToFit="false"/>
      <protection locked="true" hidden="false"/>
    </xf>
    <xf numFmtId="166" fontId="0" fillId="0" borderId="5" xfId="0" applyFont="false" applyBorder="true" applyAlignment="false" applyProtection="false">
      <alignment horizontal="general" vertical="bottom" textRotation="0" wrapText="false" indent="0" shrinkToFit="false"/>
      <protection locked="true" hidden="false"/>
    </xf>
    <xf numFmtId="168" fontId="0" fillId="0" borderId="1" xfId="0" applyFont="true" applyBorder="true" applyAlignment="true" applyProtection="false">
      <alignment horizontal="right"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false" indent="0" shrinkToFit="false"/>
      <protection locked="true" hidden="false"/>
    </xf>
    <xf numFmtId="169" fontId="0" fillId="0" borderId="9" xfId="0" applyFont="true" applyBorder="true" applyAlignment="true" applyProtection="false">
      <alignment horizontal="right" vertical="bottom" textRotation="0" wrapText="false" indent="0" shrinkToFit="false"/>
      <protection locked="true" hidden="false"/>
    </xf>
    <xf numFmtId="168" fontId="0" fillId="0" borderId="1" xfId="0" applyFont="true" applyBorder="true" applyAlignment="true" applyProtection="false">
      <alignment horizontal="right" vertical="bottom" textRotation="0" wrapText="false" indent="0" shrinkToFit="false"/>
      <protection locked="true" hidden="false"/>
    </xf>
    <xf numFmtId="164" fontId="0" fillId="0" borderId="10" xfId="0" applyFont="false" applyBorder="true" applyAlignment="false" applyProtection="false">
      <alignment horizontal="general" vertical="bottom" textRotation="0" wrapText="false" indent="0" shrinkToFit="false"/>
      <protection locked="true" hidden="false"/>
    </xf>
    <xf numFmtId="164" fontId="0" fillId="0" borderId="9" xfId="0" applyFont="true" applyBorder="true" applyAlignment="true" applyProtection="false">
      <alignment horizontal="left" vertical="bottom" textRotation="0" wrapText="false" indent="0" shrinkToFit="false"/>
      <protection locked="true" hidden="false"/>
    </xf>
    <xf numFmtId="169" fontId="0" fillId="0" borderId="9" xfId="0" applyFont="false" applyBorder="true" applyAlignment="true" applyProtection="false">
      <alignment horizontal="right" vertical="bottom" textRotation="0" wrapText="false" indent="0" shrinkToFit="false"/>
      <protection locked="true" hidden="false"/>
    </xf>
    <xf numFmtId="166" fontId="0" fillId="0" borderId="9" xfId="0" applyFont="false" applyBorder="true" applyAlignment="true" applyProtection="false">
      <alignment horizontal="right" vertical="bottom" textRotation="0" wrapText="false" indent="0" shrinkToFit="false"/>
      <protection locked="true" hidden="false"/>
    </xf>
    <xf numFmtId="166" fontId="0" fillId="0" borderId="9" xfId="0" applyFont="false" applyBorder="true" applyAlignment="false" applyProtection="false">
      <alignment horizontal="general" vertical="bottom" textRotation="0" wrapText="false" indent="0" shrinkToFit="false"/>
      <protection locked="true" hidden="false"/>
    </xf>
    <xf numFmtId="169" fontId="0" fillId="0" borderId="0" xfId="0" applyFont="fals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9"/>
  <sheetViews>
    <sheetView showFormulas="false" showGridLines="true" showRowColHeaders="true" showZeros="true" rightToLeft="false" tabSelected="true" showOutlineSymbols="true" defaultGridColor="true" view="normal" topLeftCell="A1" colorId="64" zoomScale="80" zoomScaleNormal="80" zoomScalePageLayoutView="100" workbookViewId="0">
      <selection pane="topLeft" activeCell="A1" activeCellId="0" sqref="A1:G1"/>
    </sheetView>
  </sheetViews>
  <sheetFormatPr defaultColWidth="8.76953125" defaultRowHeight="14.4" zeroHeight="false" outlineLevelRow="0" outlineLevelCol="0"/>
  <cols>
    <col collapsed="false" customWidth="true" hidden="false" outlineLevel="0" max="1" min="1" style="0" width="15.55"/>
    <col collapsed="false" customWidth="true" hidden="false" outlineLevel="0" max="4" min="4" style="0" width="17.1"/>
    <col collapsed="false" customWidth="true" hidden="false" outlineLevel="0" max="5" min="5" style="0" width="12.1"/>
    <col collapsed="false" customWidth="true" hidden="false" outlineLevel="0" max="7" min="7" style="0" width="12.76"/>
  </cols>
  <sheetData>
    <row r="1" customFormat="false" ht="61.2" hidden="false" customHeight="true" outlineLevel="0" collapsed="false">
      <c r="A1" s="1" t="s">
        <v>0</v>
      </c>
      <c r="B1" s="1"/>
      <c r="C1" s="1"/>
      <c r="D1" s="1"/>
      <c r="E1" s="1"/>
      <c r="F1" s="1"/>
      <c r="G1" s="1"/>
    </row>
    <row r="2" customFormat="false" ht="14.4" hidden="false" customHeight="false" outlineLevel="0" collapsed="false">
      <c r="F2" s="2" t="s">
        <v>1</v>
      </c>
      <c r="G2" s="2"/>
    </row>
    <row r="3" customFormat="false" ht="14.4" hidden="false" customHeight="false" outlineLevel="0" collapsed="false">
      <c r="A3" s="3" t="s">
        <v>2</v>
      </c>
      <c r="B3" s="3" t="s">
        <v>3</v>
      </c>
      <c r="C3" s="3" t="s">
        <v>4</v>
      </c>
      <c r="D3" s="3" t="s">
        <v>5</v>
      </c>
      <c r="E3" s="3" t="s">
        <v>6</v>
      </c>
      <c r="F3" s="3" t="s">
        <v>7</v>
      </c>
      <c r="G3" s="3" t="s">
        <v>8</v>
      </c>
    </row>
    <row r="4" customFormat="false" ht="14.4" hidden="false" customHeight="false" outlineLevel="0" collapsed="false">
      <c r="A4" s="4" t="s">
        <v>9</v>
      </c>
      <c r="B4" s="5" t="s">
        <v>10</v>
      </c>
      <c r="C4" s="5" t="n">
        <v>189</v>
      </c>
      <c r="D4" s="6" t="n">
        <v>27</v>
      </c>
      <c r="E4" s="6" t="n">
        <v>7021</v>
      </c>
      <c r="F4" s="5" t="s">
        <v>11</v>
      </c>
      <c r="G4" s="6" t="s">
        <v>12</v>
      </c>
    </row>
    <row r="5" customFormat="false" ht="14.4" hidden="false" customHeight="false" outlineLevel="0" collapsed="false">
      <c r="A5" s="4"/>
      <c r="B5" s="7" t="s">
        <v>13</v>
      </c>
      <c r="C5" s="5"/>
      <c r="D5" s="6" t="n">
        <v>38</v>
      </c>
      <c r="E5" s="6" t="n">
        <v>5182</v>
      </c>
      <c r="F5" s="8" t="s">
        <v>14</v>
      </c>
      <c r="G5" s="6" t="s">
        <v>15</v>
      </c>
    </row>
    <row r="6" customFormat="false" ht="14.4" hidden="false" customHeight="false" outlineLevel="0" collapsed="false">
      <c r="A6" s="9"/>
      <c r="B6" s="10" t="s">
        <v>16</v>
      </c>
      <c r="C6" s="11"/>
      <c r="D6" s="11" t="n">
        <v>39</v>
      </c>
      <c r="E6" s="11" t="n">
        <v>3948</v>
      </c>
      <c r="F6" s="12" t="s">
        <v>17</v>
      </c>
      <c r="G6" s="11" t="s">
        <v>18</v>
      </c>
    </row>
    <row r="7" customFormat="false" ht="14.4" hidden="false" customHeight="false" outlineLevel="0" collapsed="false">
      <c r="A7" s="4" t="s">
        <v>19</v>
      </c>
      <c r="B7" s="5" t="s">
        <v>10</v>
      </c>
      <c r="C7" s="5" t="n">
        <v>1</v>
      </c>
      <c r="D7" s="6" t="n">
        <v>0</v>
      </c>
      <c r="E7" s="6" t="n">
        <v>21</v>
      </c>
      <c r="F7" s="5" t="s">
        <v>20</v>
      </c>
      <c r="G7" s="6" t="s">
        <v>21</v>
      </c>
    </row>
    <row r="8" customFormat="false" ht="14.4" hidden="false" customHeight="false" outlineLevel="0" collapsed="false">
      <c r="A8" s="4"/>
      <c r="B8" s="7" t="s">
        <v>13</v>
      </c>
      <c r="C8" s="5"/>
      <c r="D8" s="6" t="n">
        <v>0</v>
      </c>
      <c r="E8" s="6" t="n">
        <v>18</v>
      </c>
      <c r="F8" s="8" t="s">
        <v>20</v>
      </c>
      <c r="G8" s="6" t="s">
        <v>22</v>
      </c>
    </row>
    <row r="9" customFormat="false" ht="14.4" hidden="false" customHeight="false" outlineLevel="0" collapsed="false">
      <c r="A9" s="9"/>
      <c r="B9" s="10" t="s">
        <v>16</v>
      </c>
      <c r="C9" s="11"/>
      <c r="D9" s="11" t="n">
        <v>0</v>
      </c>
      <c r="E9" s="11" t="n">
        <v>13</v>
      </c>
      <c r="F9" s="12" t="s">
        <v>20</v>
      </c>
      <c r="G9" s="11" t="s">
        <v>23</v>
      </c>
    </row>
    <row r="10" customFormat="false" ht="14.4" hidden="false" customHeight="false" outlineLevel="0" collapsed="false">
      <c r="A10" s="4" t="s">
        <v>24</v>
      </c>
      <c r="B10" s="5" t="s">
        <v>10</v>
      </c>
      <c r="C10" s="5" t="n">
        <v>38</v>
      </c>
      <c r="D10" s="6" t="n">
        <v>7</v>
      </c>
      <c r="E10" s="6" t="n">
        <v>1367</v>
      </c>
      <c r="F10" s="5" t="s">
        <v>25</v>
      </c>
      <c r="G10" s="6" t="s">
        <v>26</v>
      </c>
    </row>
    <row r="11" customFormat="false" ht="14.4" hidden="false" customHeight="false" outlineLevel="0" collapsed="false">
      <c r="A11" s="4"/>
      <c r="B11" s="7" t="s">
        <v>13</v>
      </c>
      <c r="C11" s="5"/>
      <c r="D11" s="6" t="n">
        <v>7</v>
      </c>
      <c r="E11" s="6" t="n">
        <v>1110</v>
      </c>
      <c r="F11" s="8" t="s">
        <v>27</v>
      </c>
      <c r="G11" s="6" t="s">
        <v>28</v>
      </c>
    </row>
    <row r="12" customFormat="false" ht="14.4" hidden="false" customHeight="false" outlineLevel="0" collapsed="false">
      <c r="A12" s="9"/>
      <c r="B12" s="10" t="s">
        <v>16</v>
      </c>
      <c r="C12" s="11"/>
      <c r="D12" s="11" t="n">
        <v>7</v>
      </c>
      <c r="E12" s="11" t="n">
        <v>939</v>
      </c>
      <c r="F12" s="12" t="s">
        <v>17</v>
      </c>
      <c r="G12" s="11" t="s">
        <v>29</v>
      </c>
    </row>
    <row r="13" customFormat="false" ht="14.4" hidden="false" customHeight="false" outlineLevel="0" collapsed="false">
      <c r="A13" s="4" t="s">
        <v>30</v>
      </c>
      <c r="B13" s="5" t="s">
        <v>10</v>
      </c>
      <c r="C13" s="5" t="n">
        <v>89</v>
      </c>
      <c r="D13" s="6" t="n">
        <v>12</v>
      </c>
      <c r="E13" s="6" t="n">
        <v>2686</v>
      </c>
      <c r="F13" s="5" t="s">
        <v>31</v>
      </c>
      <c r="G13" s="6" t="s">
        <v>32</v>
      </c>
    </row>
    <row r="14" customFormat="false" ht="14.4" hidden="false" customHeight="false" outlineLevel="0" collapsed="false">
      <c r="A14" s="4"/>
      <c r="B14" s="7" t="s">
        <v>13</v>
      </c>
      <c r="C14" s="5"/>
      <c r="D14" s="6" t="n">
        <v>19</v>
      </c>
      <c r="E14" s="6" t="n">
        <v>1814</v>
      </c>
      <c r="F14" s="8" t="s">
        <v>33</v>
      </c>
      <c r="G14" s="6" t="s">
        <v>34</v>
      </c>
    </row>
    <row r="15" customFormat="false" ht="14.4" hidden="false" customHeight="false" outlineLevel="0" collapsed="false">
      <c r="A15" s="9"/>
      <c r="B15" s="10" t="s">
        <v>16</v>
      </c>
      <c r="C15" s="11"/>
      <c r="D15" s="11" t="n">
        <v>20</v>
      </c>
      <c r="E15" s="11" t="n">
        <v>1457</v>
      </c>
      <c r="F15" s="12" t="s">
        <v>35</v>
      </c>
      <c r="G15" s="11" t="s">
        <v>36</v>
      </c>
    </row>
    <row r="16" customFormat="false" ht="14.4" hidden="false" customHeight="false" outlineLevel="0" collapsed="false">
      <c r="A16" s="4" t="s">
        <v>37</v>
      </c>
      <c r="B16" s="5" t="s">
        <v>10</v>
      </c>
      <c r="C16" s="5" t="n">
        <v>61</v>
      </c>
      <c r="D16" s="6" t="n">
        <v>8</v>
      </c>
      <c r="E16" s="6" t="n">
        <v>2947</v>
      </c>
      <c r="F16" s="5" t="s">
        <v>11</v>
      </c>
      <c r="G16" s="6" t="s">
        <v>38</v>
      </c>
    </row>
    <row r="17" customFormat="false" ht="14.4" hidden="false" customHeight="false" outlineLevel="0" collapsed="false">
      <c r="A17" s="4"/>
      <c r="B17" s="7" t="s">
        <v>13</v>
      </c>
      <c r="C17" s="5"/>
      <c r="D17" s="6" t="n">
        <v>12</v>
      </c>
      <c r="E17" s="6" t="n">
        <v>2240</v>
      </c>
      <c r="F17" s="8" t="s">
        <v>14</v>
      </c>
      <c r="G17" s="6" t="s">
        <v>39</v>
      </c>
    </row>
    <row r="18" customFormat="false" ht="14.4" hidden="false" customHeight="false" outlineLevel="0" collapsed="false">
      <c r="A18" s="9"/>
      <c r="B18" s="10" t="s">
        <v>16</v>
      </c>
      <c r="C18" s="11"/>
      <c r="D18" s="11" t="n">
        <v>12</v>
      </c>
      <c r="E18" s="11" t="n">
        <v>1539</v>
      </c>
      <c r="F18" s="12" t="s">
        <v>40</v>
      </c>
      <c r="G18" s="11" t="s">
        <v>41</v>
      </c>
    </row>
    <row r="19" customFormat="false" ht="14.4" hidden="false" customHeight="false" outlineLevel="0" collapsed="false">
      <c r="A19" s="4"/>
      <c r="B19" s="4"/>
      <c r="C19" s="4"/>
      <c r="F19" s="4"/>
    </row>
  </sheetData>
  <mergeCells count="2">
    <mergeCell ref="A1:G1"/>
    <mergeCell ref="F2:G2"/>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5"/>
  <sheetViews>
    <sheetView showFormulas="false" showGridLines="true" showRowColHeaders="true" showZeros="true" rightToLeft="false" tabSelected="false" showOutlineSymbols="true" defaultGridColor="true" view="normal" topLeftCell="A1" colorId="64" zoomScale="80" zoomScaleNormal="80" zoomScalePageLayoutView="100" workbookViewId="0">
      <selection pane="topLeft" activeCell="A1" activeCellId="0" sqref="A1:F1"/>
    </sheetView>
  </sheetViews>
  <sheetFormatPr defaultColWidth="8.76953125" defaultRowHeight="14.4" zeroHeight="false" outlineLevelRow="0" outlineLevelCol="0"/>
  <cols>
    <col collapsed="false" customWidth="true" hidden="false" outlineLevel="0" max="1" min="1" style="0" width="13.1"/>
    <col collapsed="false" customWidth="true" hidden="false" outlineLevel="0" max="2" min="2" style="0" width="85.43"/>
    <col collapsed="false" customWidth="true" hidden="false" outlineLevel="0" max="4" min="4" style="0" width="10.32"/>
    <col collapsed="false" customWidth="true" hidden="false" outlineLevel="0" max="5" min="5" style="0" width="7.43"/>
  </cols>
  <sheetData>
    <row r="1" customFormat="false" ht="50.55" hidden="false" customHeight="true" outlineLevel="0" collapsed="false">
      <c r="A1" s="13" t="s">
        <v>42</v>
      </c>
      <c r="B1" s="13"/>
      <c r="C1" s="13"/>
      <c r="D1" s="13"/>
      <c r="E1" s="13"/>
      <c r="F1" s="13"/>
    </row>
    <row r="2" customFormat="false" ht="14.4" hidden="false" customHeight="false" outlineLevel="0" collapsed="false">
      <c r="A2" s="14" t="s">
        <v>43</v>
      </c>
      <c r="B2" s="14" t="s">
        <v>44</v>
      </c>
      <c r="C2" s="14" t="s">
        <v>45</v>
      </c>
      <c r="D2" s="14" t="s">
        <v>46</v>
      </c>
      <c r="E2" s="14" t="s">
        <v>47</v>
      </c>
      <c r="F2" s="15" t="s">
        <v>48</v>
      </c>
    </row>
    <row r="3" customFormat="false" ht="14.4" hidden="false" customHeight="false" outlineLevel="0" collapsed="false">
      <c r="A3" s="4" t="s">
        <v>49</v>
      </c>
      <c r="B3" s="4" t="s">
        <v>50</v>
      </c>
      <c r="C3" s="4" t="n">
        <v>160</v>
      </c>
      <c r="D3" s="16" t="s">
        <v>51</v>
      </c>
      <c r="E3" s="4" t="n">
        <v>7.1</v>
      </c>
      <c r="F3" s="17" t="n">
        <v>-394.63</v>
      </c>
    </row>
    <row r="4" customFormat="false" ht="14.4" hidden="false" customHeight="false" outlineLevel="0" collapsed="false">
      <c r="A4" s="4" t="s">
        <v>52</v>
      </c>
      <c r="B4" s="4" t="s">
        <v>53</v>
      </c>
      <c r="C4" s="4" t="n">
        <v>160</v>
      </c>
      <c r="D4" s="16" t="s">
        <v>51</v>
      </c>
      <c r="E4" s="4" t="n">
        <v>5.6</v>
      </c>
      <c r="F4" s="17" t="n">
        <v>-478.38</v>
      </c>
    </row>
    <row r="5" customFormat="false" ht="14.4" hidden="false" customHeight="false" outlineLevel="0" collapsed="false">
      <c r="A5" s="9" t="s">
        <v>54</v>
      </c>
      <c r="B5" s="9" t="s">
        <v>55</v>
      </c>
      <c r="C5" s="9" t="n">
        <v>160</v>
      </c>
      <c r="D5" s="18" t="s">
        <v>51</v>
      </c>
      <c r="E5" s="9" t="n">
        <v>5.3</v>
      </c>
      <c r="F5" s="19" t="n">
        <v>-486.2073</v>
      </c>
    </row>
  </sheetData>
  <mergeCells count="1">
    <mergeCell ref="A1:F1"/>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50"/>
  <sheetViews>
    <sheetView showFormulas="false" showGridLines="true" showRowColHeaders="true" showZeros="true" rightToLeft="false" tabSelected="false" showOutlineSymbols="true" defaultGridColor="true" view="normal" topLeftCell="A1" colorId="64" zoomScale="80" zoomScaleNormal="80" zoomScalePageLayoutView="100" workbookViewId="0">
      <selection pane="topLeft" activeCell="A1" activeCellId="0" sqref="A1:G1"/>
    </sheetView>
  </sheetViews>
  <sheetFormatPr defaultColWidth="8.76953125" defaultRowHeight="14.4" zeroHeight="false" outlineLevelRow="0" outlineLevelCol="0"/>
  <cols>
    <col collapsed="false" customWidth="true" hidden="false" outlineLevel="0" max="1" min="1" style="0" width="50.77"/>
    <col collapsed="false" customWidth="true" hidden="false" outlineLevel="0" max="2" min="2" style="0" width="20.1"/>
    <col collapsed="false" customWidth="true" hidden="false" outlineLevel="0" max="3" min="3" style="0" width="18.33"/>
    <col collapsed="false" customWidth="true" hidden="false" outlineLevel="0" max="4" min="4" style="6" width="19.43"/>
    <col collapsed="false" customWidth="true" hidden="false" outlineLevel="0" max="5" min="5" style="0" width="18.33"/>
    <col collapsed="false" customWidth="true" hidden="false" outlineLevel="0" max="6" min="6" style="0" width="16.43"/>
    <col collapsed="false" customWidth="true" hidden="false" outlineLevel="0" max="7" min="7" style="0" width="14.66"/>
    <col collapsed="false" customWidth="true" hidden="false" outlineLevel="0" max="8" min="8" style="20" width="9.66"/>
  </cols>
  <sheetData>
    <row r="1" customFormat="false" ht="66" hidden="false" customHeight="true" outlineLevel="0" collapsed="false">
      <c r="A1" s="13" t="s">
        <v>56</v>
      </c>
      <c r="B1" s="13"/>
      <c r="C1" s="13"/>
      <c r="D1" s="13"/>
      <c r="E1" s="13"/>
      <c r="F1" s="13"/>
      <c r="G1" s="13"/>
      <c r="H1" s="21"/>
    </row>
    <row r="2" customFormat="false" ht="14.4" hidden="false" customHeight="false" outlineLevel="0" collapsed="false">
      <c r="A2" s="14" t="s">
        <v>2</v>
      </c>
      <c r="B2" s="14" t="s">
        <v>57</v>
      </c>
      <c r="C2" s="22" t="s">
        <v>3</v>
      </c>
      <c r="D2" s="14" t="s">
        <v>58</v>
      </c>
      <c r="E2" s="14" t="s">
        <v>59</v>
      </c>
      <c r="F2" s="14" t="s">
        <v>60</v>
      </c>
      <c r="G2" s="23" t="s">
        <v>61</v>
      </c>
      <c r="H2" s="0"/>
    </row>
    <row r="3" customFormat="false" ht="14.4" hidden="false" customHeight="false" outlineLevel="0" collapsed="false">
      <c r="A3" s="4" t="s">
        <v>62</v>
      </c>
      <c r="B3" s="24" t="s">
        <v>63</v>
      </c>
      <c r="C3" s="5" t="s">
        <v>10</v>
      </c>
      <c r="D3" s="25" t="s">
        <v>64</v>
      </c>
      <c r="E3" s="25" t="s">
        <v>65</v>
      </c>
      <c r="F3" s="26" t="n">
        <v>248.89</v>
      </c>
      <c r="G3" s="27" t="s">
        <v>51</v>
      </c>
      <c r="H3" s="0"/>
    </row>
    <row r="4" customFormat="false" ht="14.4" hidden="false" customHeight="false" outlineLevel="0" collapsed="false">
      <c r="A4" s="4"/>
      <c r="B4" s="24"/>
      <c r="C4" s="7" t="s">
        <v>13</v>
      </c>
      <c r="D4" s="25" t="s">
        <v>66</v>
      </c>
      <c r="E4" s="25" t="s">
        <v>67</v>
      </c>
      <c r="F4" s="26" t="n">
        <v>334.54</v>
      </c>
      <c r="G4" s="27" t="s">
        <v>51</v>
      </c>
      <c r="H4" s="0"/>
    </row>
    <row r="5" customFormat="false" ht="14.4" hidden="false" customHeight="false" outlineLevel="0" collapsed="false">
      <c r="A5" s="4"/>
      <c r="B5" s="24"/>
      <c r="C5" s="10" t="s">
        <v>16</v>
      </c>
      <c r="D5" s="28" t="s">
        <v>68</v>
      </c>
      <c r="E5" s="28" t="s">
        <v>69</v>
      </c>
      <c r="F5" s="29" t="n">
        <v>410.09</v>
      </c>
      <c r="G5" s="30" t="s">
        <v>51</v>
      </c>
      <c r="H5" s="0"/>
    </row>
    <row r="6" customFormat="false" ht="14.4" hidden="false" customHeight="false" outlineLevel="0" collapsed="false">
      <c r="A6" s="4"/>
      <c r="B6" s="24"/>
      <c r="C6" s="5" t="s">
        <v>70</v>
      </c>
      <c r="D6" s="25" t="s">
        <v>71</v>
      </c>
      <c r="E6" s="25" t="s">
        <v>72</v>
      </c>
      <c r="F6" s="26" t="n">
        <v>226.8</v>
      </c>
      <c r="G6" s="27" t="s">
        <v>51</v>
      </c>
      <c r="H6" s="0"/>
    </row>
    <row r="7" customFormat="false" ht="14.4" hidden="false" customHeight="false" outlineLevel="0" collapsed="false">
      <c r="A7" s="4"/>
      <c r="B7" s="24"/>
      <c r="C7" s="7" t="s">
        <v>73</v>
      </c>
      <c r="D7" s="25" t="s">
        <v>74</v>
      </c>
      <c r="E7" s="25" t="s">
        <v>75</v>
      </c>
      <c r="F7" s="26" t="n">
        <v>296.42</v>
      </c>
      <c r="G7" s="27" t="s">
        <v>51</v>
      </c>
      <c r="H7" s="0"/>
    </row>
    <row r="8" customFormat="false" ht="14.4" hidden="false" customHeight="false" outlineLevel="0" collapsed="false">
      <c r="A8" s="4"/>
      <c r="B8" s="31"/>
      <c r="C8" s="10" t="s">
        <v>76</v>
      </c>
      <c r="D8" s="28" t="s">
        <v>77</v>
      </c>
      <c r="E8" s="28" t="s">
        <v>78</v>
      </c>
      <c r="F8" s="29" t="n">
        <v>375.26</v>
      </c>
      <c r="G8" s="30" t="s">
        <v>51</v>
      </c>
      <c r="H8" s="0"/>
    </row>
    <row r="9" customFormat="false" ht="14.4" hidden="false" customHeight="false" outlineLevel="0" collapsed="false">
      <c r="A9" s="4"/>
      <c r="B9" s="4" t="s">
        <v>79</v>
      </c>
      <c r="C9" s="32" t="s">
        <v>80</v>
      </c>
      <c r="D9" s="25" t="s">
        <v>81</v>
      </c>
      <c r="E9" s="25" t="s">
        <v>82</v>
      </c>
      <c r="F9" s="26" t="n">
        <v>19</v>
      </c>
      <c r="G9" s="27" t="s">
        <v>83</v>
      </c>
      <c r="H9" s="0"/>
    </row>
    <row r="10" customFormat="false" ht="14.4" hidden="false" customHeight="false" outlineLevel="0" collapsed="false">
      <c r="A10" s="4"/>
      <c r="B10" s="4"/>
      <c r="C10" s="33" t="s">
        <v>84</v>
      </c>
      <c r="D10" s="25" t="s">
        <v>85</v>
      </c>
      <c r="E10" s="25" t="s">
        <v>86</v>
      </c>
      <c r="F10" s="26" t="n">
        <v>36.44</v>
      </c>
      <c r="G10" s="27" t="s">
        <v>51</v>
      </c>
      <c r="H10" s="0"/>
    </row>
    <row r="11" customFormat="false" ht="14.4" hidden="false" customHeight="false" outlineLevel="0" collapsed="false">
      <c r="A11" s="4"/>
      <c r="B11" s="9"/>
      <c r="C11" s="34" t="s">
        <v>87</v>
      </c>
      <c r="D11" s="28" t="s">
        <v>88</v>
      </c>
      <c r="E11" s="28" t="s">
        <v>89</v>
      </c>
      <c r="F11" s="29" t="n">
        <v>48.67</v>
      </c>
      <c r="G11" s="30" t="s">
        <v>51</v>
      </c>
      <c r="H11" s="0"/>
    </row>
    <row r="12" customFormat="false" ht="14.4" hidden="false" customHeight="false" outlineLevel="0" collapsed="false">
      <c r="A12" s="4"/>
      <c r="B12" s="4" t="s">
        <v>90</v>
      </c>
      <c r="C12" s="32" t="s">
        <v>80</v>
      </c>
      <c r="D12" s="25" t="s">
        <v>91</v>
      </c>
      <c r="E12" s="25" t="s">
        <v>92</v>
      </c>
      <c r="F12" s="26" t="n">
        <v>7.72</v>
      </c>
      <c r="G12" s="35" t="n">
        <v>0.005</v>
      </c>
      <c r="H12" s="0"/>
    </row>
    <row r="13" customFormat="false" ht="14.4" hidden="false" customHeight="false" outlineLevel="0" collapsed="false">
      <c r="A13" s="4"/>
      <c r="B13" s="4"/>
      <c r="C13" s="33" t="s">
        <v>84</v>
      </c>
      <c r="D13" s="25" t="s">
        <v>93</v>
      </c>
      <c r="E13" s="25" t="s">
        <v>94</v>
      </c>
      <c r="F13" s="26" t="n">
        <v>15.65</v>
      </c>
      <c r="G13" s="27" t="s">
        <v>95</v>
      </c>
      <c r="H13" s="0"/>
    </row>
    <row r="14" customFormat="false" ht="14.4" hidden="false" customHeight="false" outlineLevel="0" collapsed="false">
      <c r="A14" s="4"/>
      <c r="B14" s="9"/>
      <c r="C14" s="34" t="s">
        <v>87</v>
      </c>
      <c r="D14" s="28" t="s">
        <v>96</v>
      </c>
      <c r="E14" s="28" t="s">
        <v>97</v>
      </c>
      <c r="F14" s="29" t="n">
        <v>24.66</v>
      </c>
      <c r="G14" s="30" t="s">
        <v>51</v>
      </c>
      <c r="H14" s="0"/>
    </row>
    <row r="15" customFormat="false" ht="14.4" hidden="false" customHeight="false" outlineLevel="0" collapsed="false">
      <c r="A15" s="4"/>
      <c r="B15" s="4" t="s">
        <v>79</v>
      </c>
      <c r="C15" s="32" t="s">
        <v>98</v>
      </c>
      <c r="D15" s="25" t="s">
        <v>99</v>
      </c>
      <c r="E15" s="25" t="s">
        <v>100</v>
      </c>
      <c r="F15" s="26" t="n">
        <v>23.93</v>
      </c>
      <c r="G15" s="27" t="s">
        <v>51</v>
      </c>
      <c r="H15" s="0"/>
    </row>
    <row r="16" customFormat="false" ht="14.4" hidden="false" customHeight="false" outlineLevel="0" collapsed="false">
      <c r="A16" s="4"/>
      <c r="B16" s="9"/>
      <c r="C16" s="36" t="s">
        <v>101</v>
      </c>
      <c r="D16" s="28" t="s">
        <v>102</v>
      </c>
      <c r="E16" s="28" t="s">
        <v>103</v>
      </c>
      <c r="F16" s="29" t="n">
        <v>87.38</v>
      </c>
      <c r="G16" s="30" t="s">
        <v>51</v>
      </c>
      <c r="H16" s="0"/>
    </row>
    <row r="17" customFormat="false" ht="14.4" hidden="false" customHeight="false" outlineLevel="0" collapsed="false">
      <c r="A17" s="4"/>
      <c r="B17" s="4" t="s">
        <v>90</v>
      </c>
      <c r="C17" s="32" t="s">
        <v>98</v>
      </c>
      <c r="D17" s="25" t="s">
        <v>104</v>
      </c>
      <c r="E17" s="25" t="s">
        <v>105</v>
      </c>
      <c r="F17" s="26" t="n">
        <v>248.88</v>
      </c>
      <c r="G17" s="27" t="s">
        <v>51</v>
      </c>
      <c r="H17" s="0"/>
    </row>
    <row r="18" customFormat="false" ht="14.4" hidden="false" customHeight="false" outlineLevel="0" collapsed="false">
      <c r="A18" s="9"/>
      <c r="B18" s="9"/>
      <c r="C18" s="36" t="s">
        <v>101</v>
      </c>
      <c r="D18" s="28" t="s">
        <v>106</v>
      </c>
      <c r="E18" s="28" t="s">
        <v>107</v>
      </c>
      <c r="F18" s="29" t="n">
        <v>365.04</v>
      </c>
      <c r="G18" s="30" t="s">
        <v>51</v>
      </c>
      <c r="H18" s="0"/>
    </row>
    <row r="19" customFormat="false" ht="14.4" hidden="false" customHeight="false" outlineLevel="0" collapsed="false">
      <c r="A19" s="24" t="s">
        <v>108</v>
      </c>
      <c r="B19" s="4" t="s">
        <v>79</v>
      </c>
      <c r="C19" s="5" t="s">
        <v>10</v>
      </c>
      <c r="D19" s="25" t="s">
        <v>109</v>
      </c>
      <c r="E19" s="25" t="s">
        <v>110</v>
      </c>
      <c r="F19" s="26" t="n">
        <v>5.39</v>
      </c>
      <c r="G19" s="37" t="n">
        <v>0.1456</v>
      </c>
      <c r="H19" s="0"/>
    </row>
    <row r="20" customFormat="false" ht="14.4" hidden="false" customHeight="false" outlineLevel="0" collapsed="false">
      <c r="A20" s="24"/>
      <c r="B20" s="4"/>
      <c r="C20" s="7" t="s">
        <v>13</v>
      </c>
      <c r="D20" s="25" t="s">
        <v>111</v>
      </c>
      <c r="E20" s="25" t="s">
        <v>112</v>
      </c>
      <c r="F20" s="26" t="n">
        <v>3.71</v>
      </c>
      <c r="G20" s="37" t="n">
        <v>0.2944</v>
      </c>
      <c r="H20" s="0"/>
    </row>
    <row r="21" customFormat="false" ht="14.4" hidden="false" customHeight="false" outlineLevel="0" collapsed="false">
      <c r="A21" s="24"/>
      <c r="B21" s="4"/>
      <c r="C21" s="10" t="s">
        <v>16</v>
      </c>
      <c r="D21" s="28" t="s">
        <v>113</v>
      </c>
      <c r="E21" s="28" t="s">
        <v>114</v>
      </c>
      <c r="F21" s="29" t="n">
        <v>3.01</v>
      </c>
      <c r="G21" s="38" t="n">
        <v>0.39</v>
      </c>
      <c r="H21" s="0"/>
    </row>
    <row r="22" customFormat="false" ht="14.4" hidden="false" customHeight="false" outlineLevel="0" collapsed="false">
      <c r="A22" s="24"/>
      <c r="B22" s="4"/>
      <c r="C22" s="5" t="s">
        <v>70</v>
      </c>
      <c r="D22" s="25" t="s">
        <v>115</v>
      </c>
      <c r="E22" s="25" t="s">
        <v>116</v>
      </c>
      <c r="F22" s="26" t="n">
        <v>2.65</v>
      </c>
      <c r="G22" s="37" t="n">
        <v>0.448</v>
      </c>
      <c r="H22" s="0"/>
    </row>
    <row r="23" customFormat="false" ht="14.4" hidden="false" customHeight="false" outlineLevel="0" collapsed="false">
      <c r="A23" s="24"/>
      <c r="B23" s="4"/>
      <c r="C23" s="7" t="s">
        <v>73</v>
      </c>
      <c r="D23" s="25" t="s">
        <v>117</v>
      </c>
      <c r="E23" s="25" t="s">
        <v>118</v>
      </c>
      <c r="F23" s="26" t="n">
        <v>0.55</v>
      </c>
      <c r="G23" s="37" t="n">
        <v>0.9079</v>
      </c>
      <c r="H23" s="0"/>
    </row>
    <row r="24" customFormat="false" ht="14.4" hidden="false" customHeight="false" outlineLevel="0" collapsed="false">
      <c r="A24" s="24"/>
      <c r="B24" s="39"/>
      <c r="C24" s="10" t="s">
        <v>76</v>
      </c>
      <c r="D24" s="28" t="s">
        <v>119</v>
      </c>
      <c r="E24" s="28" t="s">
        <v>120</v>
      </c>
      <c r="F24" s="29" t="n">
        <v>2.16</v>
      </c>
      <c r="G24" s="38" t="n">
        <v>0.5408</v>
      </c>
      <c r="H24" s="0"/>
    </row>
    <row r="25" customFormat="false" ht="14.4" hidden="false" customHeight="false" outlineLevel="0" collapsed="false">
      <c r="A25" s="24"/>
      <c r="B25" s="4" t="s">
        <v>90</v>
      </c>
      <c r="C25" s="5" t="s">
        <v>10</v>
      </c>
      <c r="D25" s="25" t="s">
        <v>121</v>
      </c>
      <c r="E25" s="25" t="s">
        <v>122</v>
      </c>
      <c r="F25" s="26" t="n">
        <v>119.96</v>
      </c>
      <c r="G25" s="27" t="s">
        <v>51</v>
      </c>
      <c r="H25" s="0"/>
    </row>
    <row r="26" customFormat="false" ht="14.4" hidden="false" customHeight="false" outlineLevel="0" collapsed="false">
      <c r="A26" s="24"/>
      <c r="B26" s="4"/>
      <c r="C26" s="7" t="s">
        <v>13</v>
      </c>
      <c r="D26" s="25" t="s">
        <v>123</v>
      </c>
      <c r="E26" s="25" t="s">
        <v>124</v>
      </c>
      <c r="F26" s="26" t="n">
        <v>220.26</v>
      </c>
      <c r="G26" s="27" t="s">
        <v>51</v>
      </c>
      <c r="H26" s="0"/>
    </row>
    <row r="27" customFormat="false" ht="14.4" hidden="false" customHeight="false" outlineLevel="0" collapsed="false">
      <c r="A27" s="24"/>
      <c r="B27" s="4"/>
      <c r="C27" s="10" t="s">
        <v>16</v>
      </c>
      <c r="D27" s="28" t="s">
        <v>125</v>
      </c>
      <c r="E27" s="28" t="s">
        <v>126</v>
      </c>
      <c r="F27" s="29" t="n">
        <v>250.99</v>
      </c>
      <c r="G27" s="30" t="s">
        <v>51</v>
      </c>
      <c r="H27" s="40"/>
    </row>
    <row r="28" customFormat="false" ht="14.4" hidden="false" customHeight="false" outlineLevel="0" collapsed="false">
      <c r="A28" s="24"/>
      <c r="B28" s="4"/>
      <c r="C28" s="5" t="s">
        <v>70</v>
      </c>
      <c r="D28" s="25" t="s">
        <v>127</v>
      </c>
      <c r="E28" s="25" t="s">
        <v>128</v>
      </c>
      <c r="F28" s="26" t="n">
        <v>143.68</v>
      </c>
      <c r="G28" s="27" t="s">
        <v>51</v>
      </c>
      <c r="H28" s="0"/>
    </row>
    <row r="29" customFormat="false" ht="14.4" hidden="false" customHeight="false" outlineLevel="0" collapsed="false">
      <c r="A29" s="24"/>
      <c r="B29" s="4"/>
      <c r="C29" s="7" t="s">
        <v>73</v>
      </c>
      <c r="D29" s="25" t="s">
        <v>129</v>
      </c>
      <c r="E29" s="25" t="s">
        <v>130</v>
      </c>
      <c r="F29" s="26" t="n">
        <v>249.96</v>
      </c>
      <c r="G29" s="27" t="s">
        <v>51</v>
      </c>
      <c r="H29" s="0"/>
    </row>
    <row r="30" customFormat="false" ht="14.4" hidden="false" customHeight="false" outlineLevel="0" collapsed="false">
      <c r="A30" s="31"/>
      <c r="B30" s="39"/>
      <c r="C30" s="10" t="s">
        <v>76</v>
      </c>
      <c r="D30" s="28" t="s">
        <v>131</v>
      </c>
      <c r="E30" s="28" t="s">
        <v>132</v>
      </c>
      <c r="F30" s="29" t="n">
        <v>287.28</v>
      </c>
      <c r="G30" s="30" t="s">
        <v>51</v>
      </c>
      <c r="H30" s="0"/>
    </row>
    <row r="41" customFormat="false" ht="14.4" hidden="false" customHeight="false" outlineLevel="0" collapsed="false">
      <c r="B41" s="40"/>
    </row>
    <row r="43" customFormat="false" ht="14.4" hidden="false" customHeight="false" outlineLevel="0" collapsed="false">
      <c r="F43" s="40"/>
    </row>
    <row r="50" customFormat="false" ht="14.4" hidden="false" customHeight="false" outlineLevel="0" collapsed="false">
      <c r="B50" s="40"/>
      <c r="G50" s="40"/>
    </row>
  </sheetData>
  <mergeCells count="1">
    <mergeCell ref="A1:G1"/>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93"/>
  <sheetViews>
    <sheetView showFormulas="false" showGridLines="true" showRowColHeaders="true" showZeros="true" rightToLeft="false" tabSelected="false" showOutlineSymbols="true" defaultGridColor="true" view="normal" topLeftCell="A1" colorId="64" zoomScale="80" zoomScaleNormal="80" zoomScalePageLayoutView="100" workbookViewId="0">
      <selection pane="topLeft" activeCell="A1" activeCellId="0" sqref="A1:E1"/>
    </sheetView>
  </sheetViews>
  <sheetFormatPr defaultColWidth="8.76953125" defaultRowHeight="14.4" zeroHeight="false" outlineLevelRow="0" outlineLevelCol="0"/>
  <cols>
    <col collapsed="false" customWidth="true" hidden="false" outlineLevel="0" max="1" min="1" style="0" width="19.66"/>
    <col collapsed="false" customWidth="true" hidden="false" outlineLevel="0" max="2" min="2" style="0" width="16.99"/>
    <col collapsed="false" customWidth="true" hidden="false" outlineLevel="0" max="3" min="3" style="6" width="16.1"/>
    <col collapsed="false" customWidth="true" hidden="false" outlineLevel="0" max="4" min="4" style="0" width="29.43"/>
    <col collapsed="false" customWidth="true" hidden="false" outlineLevel="0" max="5" min="5" style="0" width="17.43"/>
    <col collapsed="false" customWidth="false" hidden="false" outlineLevel="0" max="6" min="6" style="41" width="8.76"/>
  </cols>
  <sheetData>
    <row r="1" customFormat="false" ht="108.45" hidden="false" customHeight="true" outlineLevel="0" collapsed="false">
      <c r="A1" s="13" t="s">
        <v>133</v>
      </c>
      <c r="B1" s="13"/>
      <c r="C1" s="13"/>
      <c r="D1" s="13"/>
      <c r="E1" s="13"/>
      <c r="F1" s="42"/>
    </row>
    <row r="2" customFormat="false" ht="14.4" hidden="false" customHeight="false" outlineLevel="0" collapsed="false">
      <c r="A2" s="14" t="s">
        <v>57</v>
      </c>
      <c r="B2" s="22" t="s">
        <v>3</v>
      </c>
      <c r="C2" s="14" t="s">
        <v>2</v>
      </c>
      <c r="D2" s="14" t="s">
        <v>134</v>
      </c>
      <c r="E2" s="43" t="s">
        <v>135</v>
      </c>
      <c r="F2" s="0"/>
    </row>
    <row r="3" customFormat="false" ht="14.4" hidden="false" customHeight="false" outlineLevel="0" collapsed="false">
      <c r="A3" s="4" t="s">
        <v>79</v>
      </c>
      <c r="B3" s="32" t="s">
        <v>80</v>
      </c>
      <c r="C3" s="4" t="s">
        <v>62</v>
      </c>
      <c r="D3" s="25" t="s">
        <v>136</v>
      </c>
      <c r="E3" s="44" t="n">
        <v>0.327</v>
      </c>
      <c r="F3" s="0"/>
    </row>
    <row r="4" customFormat="false" ht="14.4" hidden="false" customHeight="false" outlineLevel="0" collapsed="false">
      <c r="A4" s="4"/>
      <c r="B4" s="33" t="s">
        <v>84</v>
      </c>
      <c r="C4" s="4" t="s">
        <v>62</v>
      </c>
      <c r="D4" s="25" t="s">
        <v>137</v>
      </c>
      <c r="E4" s="45" t="n">
        <v>0.774</v>
      </c>
      <c r="F4" s="0"/>
    </row>
    <row r="5" customFormat="false" ht="14.4" hidden="false" customHeight="false" outlineLevel="0" collapsed="false">
      <c r="A5" s="9"/>
      <c r="B5" s="34" t="s">
        <v>87</v>
      </c>
      <c r="C5" s="9" t="s">
        <v>62</v>
      </c>
      <c r="D5" s="28" t="s">
        <v>138</v>
      </c>
      <c r="E5" s="46" t="n">
        <v>0.532</v>
      </c>
      <c r="F5" s="0"/>
    </row>
    <row r="6" customFormat="false" ht="14.4" hidden="false" customHeight="false" outlineLevel="0" collapsed="false">
      <c r="A6" s="4" t="s">
        <v>90</v>
      </c>
      <c r="B6" s="32" t="s">
        <v>80</v>
      </c>
      <c r="C6" s="4" t="s">
        <v>62</v>
      </c>
      <c r="D6" s="25" t="s">
        <v>139</v>
      </c>
      <c r="E6" s="44" t="n">
        <v>0.056</v>
      </c>
      <c r="F6" s="0"/>
    </row>
    <row r="7" customFormat="false" ht="14.4" hidden="false" customHeight="false" outlineLevel="0" collapsed="false">
      <c r="A7" s="4"/>
      <c r="B7" s="33" t="s">
        <v>84</v>
      </c>
      <c r="C7" s="4" t="s">
        <v>62</v>
      </c>
      <c r="D7" s="25" t="s">
        <v>140</v>
      </c>
      <c r="E7" s="44" t="n">
        <v>0.509</v>
      </c>
      <c r="F7" s="0"/>
    </row>
    <row r="8" customFormat="false" ht="14.4" hidden="false" customHeight="false" outlineLevel="0" collapsed="false">
      <c r="A8" s="9"/>
      <c r="B8" s="34" t="s">
        <v>87</v>
      </c>
      <c r="C8" s="9" t="s">
        <v>62</v>
      </c>
      <c r="D8" s="28" t="s">
        <v>141</v>
      </c>
      <c r="E8" s="47" t="n">
        <v>0.92</v>
      </c>
      <c r="F8" s="0"/>
    </row>
    <row r="9" customFormat="false" ht="14.4" hidden="false" customHeight="false" outlineLevel="0" collapsed="false">
      <c r="A9" s="4" t="s">
        <v>79</v>
      </c>
      <c r="B9" s="32" t="s">
        <v>142</v>
      </c>
      <c r="C9" s="24" t="s">
        <v>62</v>
      </c>
      <c r="D9" s="48" t="s">
        <v>143</v>
      </c>
      <c r="E9" s="49" t="n">
        <v>0.151</v>
      </c>
      <c r="F9" s="0"/>
    </row>
    <row r="10" customFormat="false" ht="14.4" hidden="false" customHeight="false" outlineLevel="0" collapsed="false">
      <c r="A10" s="4"/>
      <c r="B10" s="32" t="s">
        <v>144</v>
      </c>
      <c r="C10" s="24" t="s">
        <v>62</v>
      </c>
      <c r="D10" s="48" t="s">
        <v>145</v>
      </c>
      <c r="E10" s="49" t="n">
        <v>0.094</v>
      </c>
      <c r="F10" s="0"/>
    </row>
    <row r="11" customFormat="false" ht="14.4" hidden="false" customHeight="false" outlineLevel="0" collapsed="false">
      <c r="A11" s="4"/>
      <c r="B11" s="36" t="s">
        <v>146</v>
      </c>
      <c r="C11" s="31" t="s">
        <v>62</v>
      </c>
      <c r="D11" s="50" t="s">
        <v>147</v>
      </c>
      <c r="E11" s="18" t="n">
        <v>0.004</v>
      </c>
      <c r="F11" s="0"/>
    </row>
    <row r="12" customFormat="false" ht="14.4" hidden="false" customHeight="false" outlineLevel="0" collapsed="false">
      <c r="A12" s="4"/>
      <c r="B12" s="32" t="s">
        <v>148</v>
      </c>
      <c r="C12" s="24" t="s">
        <v>62</v>
      </c>
      <c r="D12" s="25" t="s">
        <v>149</v>
      </c>
      <c r="E12" s="51" t="n">
        <v>0.002</v>
      </c>
      <c r="F12" s="0"/>
    </row>
    <row r="13" customFormat="false" ht="14.4" hidden="false" customHeight="false" outlineLevel="0" collapsed="false">
      <c r="A13" s="4"/>
      <c r="B13" s="32" t="s">
        <v>150</v>
      </c>
      <c r="C13" s="24" t="s">
        <v>62</v>
      </c>
      <c r="D13" s="25" t="s">
        <v>151</v>
      </c>
      <c r="E13" s="51" t="n">
        <v>0.022</v>
      </c>
      <c r="F13" s="0"/>
    </row>
    <row r="14" customFormat="false" ht="14.4" hidden="false" customHeight="false" outlineLevel="0" collapsed="false">
      <c r="A14" s="9"/>
      <c r="B14" s="36" t="s">
        <v>152</v>
      </c>
      <c r="C14" s="31" t="s">
        <v>62</v>
      </c>
      <c r="D14" s="28" t="s">
        <v>153</v>
      </c>
      <c r="E14" s="52" t="s">
        <v>51</v>
      </c>
      <c r="F14" s="0"/>
    </row>
    <row r="15" customFormat="false" ht="14.4" hidden="false" customHeight="false" outlineLevel="0" collapsed="false">
      <c r="A15" s="4" t="s">
        <v>90</v>
      </c>
      <c r="B15" s="32" t="s">
        <v>142</v>
      </c>
      <c r="C15" s="24" t="s">
        <v>62</v>
      </c>
      <c r="D15" s="25" t="s">
        <v>154</v>
      </c>
      <c r="E15" s="51" t="s">
        <v>51</v>
      </c>
      <c r="F15" s="0"/>
    </row>
    <row r="16" customFormat="false" ht="14.4" hidden="false" customHeight="false" outlineLevel="0" collapsed="false">
      <c r="A16" s="4"/>
      <c r="B16" s="32" t="s">
        <v>144</v>
      </c>
      <c r="C16" s="24" t="s">
        <v>62</v>
      </c>
      <c r="D16" s="25" t="s">
        <v>155</v>
      </c>
      <c r="E16" s="51" t="s">
        <v>51</v>
      </c>
      <c r="F16" s="0"/>
    </row>
    <row r="17" customFormat="false" ht="14.4" hidden="false" customHeight="false" outlineLevel="0" collapsed="false">
      <c r="A17" s="4"/>
      <c r="B17" s="36" t="s">
        <v>146</v>
      </c>
      <c r="C17" s="31" t="s">
        <v>62</v>
      </c>
      <c r="D17" s="28" t="s">
        <v>156</v>
      </c>
      <c r="E17" s="52" t="s">
        <v>51</v>
      </c>
      <c r="F17" s="0"/>
    </row>
    <row r="18" customFormat="false" ht="14.4" hidden="false" customHeight="false" outlineLevel="0" collapsed="false">
      <c r="A18" s="4"/>
      <c r="B18" s="32" t="s">
        <v>148</v>
      </c>
      <c r="C18" s="24" t="s">
        <v>62</v>
      </c>
      <c r="D18" s="25" t="s">
        <v>157</v>
      </c>
      <c r="E18" s="51" t="s">
        <v>51</v>
      </c>
      <c r="F18" s="0"/>
    </row>
    <row r="19" customFormat="false" ht="14.4" hidden="false" customHeight="false" outlineLevel="0" collapsed="false">
      <c r="A19" s="4"/>
      <c r="B19" s="32" t="s">
        <v>150</v>
      </c>
      <c r="C19" s="24" t="s">
        <v>62</v>
      </c>
      <c r="D19" s="25" t="s">
        <v>158</v>
      </c>
      <c r="E19" s="51" t="s">
        <v>51</v>
      </c>
      <c r="F19" s="0"/>
    </row>
    <row r="20" customFormat="false" ht="14.4" hidden="false" customHeight="false" outlineLevel="0" collapsed="false">
      <c r="A20" s="9"/>
      <c r="B20" s="36" t="s">
        <v>152</v>
      </c>
      <c r="C20" s="31" t="s">
        <v>62</v>
      </c>
      <c r="D20" s="28" t="s">
        <v>159</v>
      </c>
      <c r="E20" s="52" t="s">
        <v>51</v>
      </c>
      <c r="F20" s="0"/>
    </row>
    <row r="21" customFormat="false" ht="14.4" hidden="false" customHeight="false" outlineLevel="0" collapsed="false">
      <c r="A21" s="4" t="s">
        <v>79</v>
      </c>
      <c r="B21" s="5" t="s">
        <v>10</v>
      </c>
      <c r="C21" s="53" t="s">
        <v>160</v>
      </c>
      <c r="D21" s="25" t="s">
        <v>161</v>
      </c>
      <c r="E21" s="44" t="s">
        <v>20</v>
      </c>
      <c r="F21" s="0"/>
    </row>
    <row r="22" customFormat="false" ht="14.4" hidden="false" customHeight="false" outlineLevel="0" collapsed="false">
      <c r="A22" s="4"/>
      <c r="B22" s="5"/>
      <c r="C22" s="53" t="s">
        <v>162</v>
      </c>
      <c r="D22" s="25" t="s">
        <v>163</v>
      </c>
      <c r="E22" s="44" t="s">
        <v>20</v>
      </c>
      <c r="F22" s="0"/>
    </row>
    <row r="23" customFormat="false" ht="14.4" hidden="false" customHeight="false" outlineLevel="0" collapsed="false">
      <c r="A23" s="4"/>
      <c r="B23" s="5"/>
      <c r="C23" s="53" t="s">
        <v>164</v>
      </c>
      <c r="D23" s="25" t="s">
        <v>165</v>
      </c>
      <c r="E23" s="44" t="s">
        <v>20</v>
      </c>
      <c r="F23" s="0"/>
    </row>
    <row r="24" customFormat="false" ht="14.4" hidden="false" customHeight="false" outlineLevel="0" collapsed="false">
      <c r="A24" s="4"/>
      <c r="B24" s="5"/>
      <c r="C24" s="53" t="s">
        <v>166</v>
      </c>
      <c r="D24" s="25" t="s">
        <v>167</v>
      </c>
      <c r="E24" s="51" t="n">
        <v>0.007</v>
      </c>
      <c r="F24" s="0"/>
    </row>
    <row r="25" customFormat="false" ht="14.4" hidden="false" customHeight="false" outlineLevel="0" collapsed="false">
      <c r="A25" s="4"/>
      <c r="B25" s="5"/>
      <c r="C25" s="53" t="s">
        <v>168</v>
      </c>
      <c r="D25" s="25" t="s">
        <v>169</v>
      </c>
      <c r="E25" s="44" t="n">
        <v>0.741</v>
      </c>
      <c r="F25" s="0"/>
    </row>
    <row r="26" customFormat="false" ht="14.4" hidden="false" customHeight="false" outlineLevel="0" collapsed="false">
      <c r="A26" s="4"/>
      <c r="B26" s="11"/>
      <c r="C26" s="54" t="s">
        <v>170</v>
      </c>
      <c r="D26" s="28" t="s">
        <v>171</v>
      </c>
      <c r="E26" s="52" t="n">
        <v>0.009128</v>
      </c>
      <c r="F26" s="0"/>
    </row>
    <row r="27" customFormat="false" ht="14.4" hidden="false" customHeight="false" outlineLevel="0" collapsed="false">
      <c r="A27" s="4"/>
      <c r="B27" s="7" t="s">
        <v>13</v>
      </c>
      <c r="C27" s="53" t="s">
        <v>160</v>
      </c>
      <c r="D27" s="25" t="s">
        <v>172</v>
      </c>
      <c r="E27" s="44" t="s">
        <v>20</v>
      </c>
      <c r="F27" s="0"/>
    </row>
    <row r="28" customFormat="false" ht="14.4" hidden="false" customHeight="false" outlineLevel="0" collapsed="false">
      <c r="A28" s="4"/>
      <c r="B28" s="5"/>
      <c r="C28" s="53" t="s">
        <v>162</v>
      </c>
      <c r="D28" s="25" t="s">
        <v>173</v>
      </c>
      <c r="E28" s="44" t="s">
        <v>20</v>
      </c>
      <c r="F28" s="0"/>
    </row>
    <row r="29" customFormat="false" ht="14.4" hidden="false" customHeight="false" outlineLevel="0" collapsed="false">
      <c r="A29" s="4"/>
      <c r="B29" s="5"/>
      <c r="C29" s="53" t="s">
        <v>164</v>
      </c>
      <c r="D29" s="25" t="s">
        <v>174</v>
      </c>
      <c r="E29" s="44" t="s">
        <v>20</v>
      </c>
      <c r="F29" s="0"/>
    </row>
    <row r="30" customFormat="false" ht="14.4" hidden="false" customHeight="false" outlineLevel="0" collapsed="false">
      <c r="A30" s="4"/>
      <c r="B30" s="5"/>
      <c r="C30" s="53" t="s">
        <v>166</v>
      </c>
      <c r="D30" s="25" t="s">
        <v>175</v>
      </c>
      <c r="E30" s="51" t="n">
        <v>0.003491</v>
      </c>
      <c r="F30" s="0"/>
    </row>
    <row r="31" customFormat="false" ht="14.4" hidden="false" customHeight="false" outlineLevel="0" collapsed="false">
      <c r="A31" s="4"/>
      <c r="B31" s="5"/>
      <c r="C31" s="53" t="s">
        <v>168</v>
      </c>
      <c r="D31" s="25" t="s">
        <v>176</v>
      </c>
      <c r="E31" s="44" t="n">
        <v>0.7945</v>
      </c>
      <c r="F31" s="0"/>
    </row>
    <row r="32" customFormat="false" ht="14.4" hidden="false" customHeight="false" outlineLevel="0" collapsed="false">
      <c r="A32" s="4"/>
      <c r="B32" s="11"/>
      <c r="C32" s="54" t="s">
        <v>170</v>
      </c>
      <c r="D32" s="28" t="s">
        <v>177</v>
      </c>
      <c r="E32" s="52" t="n">
        <v>0.02301</v>
      </c>
      <c r="F32" s="0"/>
    </row>
    <row r="33" customFormat="false" ht="14.4" hidden="false" customHeight="false" outlineLevel="0" collapsed="false">
      <c r="A33" s="4"/>
      <c r="B33" s="7" t="s">
        <v>16</v>
      </c>
      <c r="C33" s="53" t="s">
        <v>160</v>
      </c>
      <c r="D33" s="25" t="s">
        <v>178</v>
      </c>
      <c r="E33" s="44" t="s">
        <v>20</v>
      </c>
      <c r="F33" s="0"/>
    </row>
    <row r="34" customFormat="false" ht="14.4" hidden="false" customHeight="false" outlineLevel="0" collapsed="false">
      <c r="A34" s="4"/>
      <c r="B34" s="5"/>
      <c r="C34" s="53" t="s">
        <v>162</v>
      </c>
      <c r="D34" s="25" t="s">
        <v>179</v>
      </c>
      <c r="E34" s="44" t="s">
        <v>20</v>
      </c>
      <c r="F34" s="0"/>
    </row>
    <row r="35" customFormat="false" ht="14.4" hidden="false" customHeight="false" outlineLevel="0" collapsed="false">
      <c r="A35" s="4"/>
      <c r="B35" s="5"/>
      <c r="C35" s="53" t="s">
        <v>164</v>
      </c>
      <c r="D35" s="25" t="s">
        <v>180</v>
      </c>
      <c r="E35" s="44" t="s">
        <v>20</v>
      </c>
      <c r="F35" s="0"/>
    </row>
    <row r="36" customFormat="false" ht="14.4" hidden="false" customHeight="false" outlineLevel="0" collapsed="false">
      <c r="A36" s="4"/>
      <c r="B36" s="5"/>
      <c r="C36" s="53" t="s">
        <v>166</v>
      </c>
      <c r="D36" s="25" t="s">
        <v>181</v>
      </c>
      <c r="E36" s="51" t="s">
        <v>51</v>
      </c>
      <c r="F36" s="0"/>
    </row>
    <row r="37" customFormat="false" ht="14.4" hidden="false" customHeight="false" outlineLevel="0" collapsed="false">
      <c r="A37" s="4"/>
      <c r="B37" s="5"/>
      <c r="C37" s="53" t="s">
        <v>168</v>
      </c>
      <c r="D37" s="25" t="s">
        <v>182</v>
      </c>
      <c r="E37" s="44" t="n">
        <v>0.9879</v>
      </c>
      <c r="F37" s="0"/>
    </row>
    <row r="38" customFormat="false" ht="14.4" hidden="false" customHeight="false" outlineLevel="0" collapsed="false">
      <c r="A38" s="4"/>
      <c r="B38" s="11"/>
      <c r="C38" s="54" t="s">
        <v>170</v>
      </c>
      <c r="D38" s="28" t="s">
        <v>183</v>
      </c>
      <c r="E38" s="52" t="n">
        <v>0.00629</v>
      </c>
      <c r="F38" s="0"/>
    </row>
    <row r="39" customFormat="false" ht="14.4" hidden="false" customHeight="false" outlineLevel="0" collapsed="false">
      <c r="A39" s="4"/>
      <c r="B39" s="5" t="s">
        <v>70</v>
      </c>
      <c r="C39" s="53" t="s">
        <v>160</v>
      </c>
      <c r="D39" s="25" t="s">
        <v>184</v>
      </c>
      <c r="E39" s="44" t="s">
        <v>20</v>
      </c>
      <c r="F39" s="0"/>
    </row>
    <row r="40" customFormat="false" ht="14.4" hidden="false" customHeight="false" outlineLevel="0" collapsed="false">
      <c r="A40" s="4"/>
      <c r="B40" s="5"/>
      <c r="C40" s="53" t="s">
        <v>162</v>
      </c>
      <c r="D40" s="25" t="s">
        <v>185</v>
      </c>
      <c r="E40" s="44" t="s">
        <v>20</v>
      </c>
      <c r="F40" s="0"/>
    </row>
    <row r="41" customFormat="false" ht="14.4" hidden="false" customHeight="false" outlineLevel="0" collapsed="false">
      <c r="B41" s="5"/>
      <c r="C41" s="53" t="s">
        <v>164</v>
      </c>
      <c r="D41" s="25" t="s">
        <v>186</v>
      </c>
      <c r="E41" s="44" t="s">
        <v>20</v>
      </c>
      <c r="F41" s="0"/>
    </row>
    <row r="42" customFormat="false" ht="14.4" hidden="false" customHeight="false" outlineLevel="0" collapsed="false">
      <c r="B42" s="5"/>
      <c r="C42" s="53" t="s">
        <v>166</v>
      </c>
      <c r="D42" s="25" t="s">
        <v>187</v>
      </c>
      <c r="E42" s="44" t="n">
        <v>0.6154</v>
      </c>
      <c r="F42" s="0"/>
    </row>
    <row r="43" customFormat="false" ht="14.4" hidden="false" customHeight="false" outlineLevel="0" collapsed="false">
      <c r="B43" s="5"/>
      <c r="C43" s="53" t="s">
        <v>168</v>
      </c>
      <c r="D43" s="25" t="s">
        <v>188</v>
      </c>
      <c r="E43" s="44" t="n">
        <v>0.386</v>
      </c>
      <c r="F43" s="0"/>
    </row>
    <row r="44" customFormat="false" ht="14.4" hidden="false" customHeight="false" outlineLevel="0" collapsed="false">
      <c r="B44" s="11"/>
      <c r="C44" s="54" t="s">
        <v>170</v>
      </c>
      <c r="D44" s="28" t="s">
        <v>189</v>
      </c>
      <c r="E44" s="46" t="n">
        <v>0.208</v>
      </c>
      <c r="F44" s="0"/>
    </row>
    <row r="45" customFormat="false" ht="14.4" hidden="false" customHeight="false" outlineLevel="0" collapsed="false">
      <c r="B45" s="7" t="s">
        <v>73</v>
      </c>
      <c r="C45" s="53" t="s">
        <v>160</v>
      </c>
      <c r="D45" s="25" t="s">
        <v>190</v>
      </c>
      <c r="E45" s="44" t="s">
        <v>20</v>
      </c>
      <c r="F45" s="0"/>
    </row>
    <row r="46" customFormat="false" ht="14.4" hidden="false" customHeight="false" outlineLevel="0" collapsed="false">
      <c r="B46" s="5"/>
      <c r="C46" s="53" t="s">
        <v>162</v>
      </c>
      <c r="D46" s="25" t="s">
        <v>191</v>
      </c>
      <c r="E46" s="44" t="s">
        <v>20</v>
      </c>
      <c r="F46" s="0"/>
    </row>
    <row r="47" customFormat="false" ht="14.4" hidden="false" customHeight="false" outlineLevel="0" collapsed="false">
      <c r="B47" s="5"/>
      <c r="C47" s="53" t="s">
        <v>164</v>
      </c>
      <c r="D47" s="25" t="s">
        <v>192</v>
      </c>
      <c r="E47" s="44" t="s">
        <v>20</v>
      </c>
      <c r="F47" s="0"/>
    </row>
    <row r="48" customFormat="false" ht="14.4" hidden="false" customHeight="false" outlineLevel="0" collapsed="false">
      <c r="B48" s="5"/>
      <c r="C48" s="53" t="s">
        <v>166</v>
      </c>
      <c r="D48" s="25" t="s">
        <v>193</v>
      </c>
      <c r="E48" s="44" t="n">
        <v>0.7243</v>
      </c>
      <c r="F48" s="0"/>
    </row>
    <row r="49" customFormat="false" ht="14.4" hidden="false" customHeight="false" outlineLevel="0" collapsed="false">
      <c r="B49" s="5"/>
      <c r="C49" s="53" t="s">
        <v>168</v>
      </c>
      <c r="D49" s="25" t="s">
        <v>194</v>
      </c>
      <c r="E49" s="44" t="n">
        <v>0.1939</v>
      </c>
      <c r="F49" s="0"/>
    </row>
    <row r="50" customFormat="false" ht="14.4" hidden="false" customHeight="false" outlineLevel="0" collapsed="false">
      <c r="B50" s="11"/>
      <c r="C50" s="54" t="s">
        <v>170</v>
      </c>
      <c r="D50" s="28" t="s">
        <v>195</v>
      </c>
      <c r="E50" s="46" t="n">
        <v>0.3609</v>
      </c>
      <c r="F50" s="0"/>
    </row>
    <row r="51" customFormat="false" ht="14.4" hidden="false" customHeight="false" outlineLevel="0" collapsed="false">
      <c r="B51" s="7" t="s">
        <v>76</v>
      </c>
      <c r="C51" s="53" t="s">
        <v>160</v>
      </c>
      <c r="D51" s="25" t="s">
        <v>196</v>
      </c>
      <c r="E51" s="44" t="s">
        <v>20</v>
      </c>
      <c r="F51" s="0"/>
    </row>
    <row r="52" customFormat="false" ht="14.4" hidden="false" customHeight="false" outlineLevel="0" collapsed="false">
      <c r="B52" s="5"/>
      <c r="C52" s="53" t="s">
        <v>162</v>
      </c>
      <c r="D52" s="25" t="s">
        <v>196</v>
      </c>
      <c r="E52" s="44" t="s">
        <v>20</v>
      </c>
      <c r="F52" s="0"/>
    </row>
    <row r="53" customFormat="false" ht="14.4" hidden="false" customHeight="false" outlineLevel="0" collapsed="false">
      <c r="B53" s="5"/>
      <c r="C53" s="53" t="s">
        <v>164</v>
      </c>
      <c r="D53" s="25" t="s">
        <v>197</v>
      </c>
      <c r="E53" s="44" t="s">
        <v>20</v>
      </c>
      <c r="F53" s="0"/>
    </row>
    <row r="54" customFormat="false" ht="14.4" hidden="false" customHeight="false" outlineLevel="0" collapsed="false">
      <c r="B54" s="5"/>
      <c r="C54" s="53" t="s">
        <v>166</v>
      </c>
      <c r="D54" s="25" t="s">
        <v>198</v>
      </c>
      <c r="E54" s="44" t="n">
        <v>0.9864</v>
      </c>
      <c r="F54" s="0"/>
    </row>
    <row r="55" customFormat="false" ht="14.4" hidden="false" customHeight="false" outlineLevel="0" collapsed="false">
      <c r="B55" s="5"/>
      <c r="C55" s="53" t="s">
        <v>168</v>
      </c>
      <c r="D55" s="25" t="s">
        <v>199</v>
      </c>
      <c r="E55" s="44" t="n">
        <v>0.2247</v>
      </c>
      <c r="F55" s="0"/>
    </row>
    <row r="56" customFormat="false" ht="14.4" hidden="false" customHeight="false" outlineLevel="0" collapsed="false">
      <c r="A56" s="9"/>
      <c r="B56" s="11"/>
      <c r="C56" s="54" t="s">
        <v>170</v>
      </c>
      <c r="D56" s="28" t="s">
        <v>199</v>
      </c>
      <c r="E56" s="46" t="n">
        <v>0.2479</v>
      </c>
      <c r="F56" s="0"/>
    </row>
    <row r="57" customFormat="false" ht="14.4" hidden="false" customHeight="false" outlineLevel="0" collapsed="false">
      <c r="A57" s="0" t="s">
        <v>90</v>
      </c>
      <c r="B57" s="5" t="s">
        <v>10</v>
      </c>
      <c r="C57" s="53" t="s">
        <v>160</v>
      </c>
      <c r="D57" s="25" t="s">
        <v>200</v>
      </c>
      <c r="E57" s="44" t="s">
        <v>20</v>
      </c>
      <c r="F57" s="0"/>
    </row>
    <row r="58" customFormat="false" ht="14.4" hidden="false" customHeight="false" outlineLevel="0" collapsed="false">
      <c r="B58" s="5"/>
      <c r="C58" s="53" t="s">
        <v>162</v>
      </c>
      <c r="D58" s="25" t="s">
        <v>201</v>
      </c>
      <c r="E58" s="44" t="s">
        <v>20</v>
      </c>
      <c r="F58" s="0"/>
    </row>
    <row r="59" customFormat="false" ht="14.4" hidden="false" customHeight="false" outlineLevel="0" collapsed="false">
      <c r="B59" s="5"/>
      <c r="C59" s="53" t="s">
        <v>164</v>
      </c>
      <c r="D59" s="25" t="s">
        <v>202</v>
      </c>
      <c r="E59" s="44" t="s">
        <v>20</v>
      </c>
      <c r="F59" s="0"/>
    </row>
    <row r="60" customFormat="false" ht="14.4" hidden="false" customHeight="false" outlineLevel="0" collapsed="false">
      <c r="B60" s="5"/>
      <c r="C60" s="53" t="s">
        <v>166</v>
      </c>
      <c r="D60" s="25" t="s">
        <v>203</v>
      </c>
      <c r="E60" s="44" t="n">
        <v>0.333</v>
      </c>
      <c r="F60" s="0"/>
    </row>
    <row r="61" customFormat="false" ht="14.4" hidden="false" customHeight="false" outlineLevel="0" collapsed="false">
      <c r="B61" s="5"/>
      <c r="C61" s="53" t="s">
        <v>168</v>
      </c>
      <c r="D61" s="25" t="s">
        <v>204</v>
      </c>
      <c r="E61" s="44" t="n">
        <v>0.553</v>
      </c>
      <c r="F61" s="0"/>
    </row>
    <row r="62" customFormat="false" ht="14.4" hidden="false" customHeight="false" outlineLevel="0" collapsed="false">
      <c r="B62" s="11"/>
      <c r="C62" s="54" t="s">
        <v>170</v>
      </c>
      <c r="D62" s="28" t="s">
        <v>205</v>
      </c>
      <c r="E62" s="46" t="n">
        <v>0.116</v>
      </c>
      <c r="F62" s="0"/>
    </row>
    <row r="63" customFormat="false" ht="14.4" hidden="false" customHeight="false" outlineLevel="0" collapsed="false">
      <c r="B63" s="7" t="s">
        <v>13</v>
      </c>
      <c r="C63" s="53" t="s">
        <v>160</v>
      </c>
      <c r="D63" s="25" t="s">
        <v>206</v>
      </c>
      <c r="E63" s="44" t="s">
        <v>20</v>
      </c>
      <c r="F63" s="0"/>
    </row>
    <row r="64" customFormat="false" ht="14.4" hidden="false" customHeight="false" outlineLevel="0" collapsed="false">
      <c r="B64" s="5"/>
      <c r="C64" s="53" t="s">
        <v>162</v>
      </c>
      <c r="D64" s="25" t="s">
        <v>207</v>
      </c>
      <c r="E64" s="44" t="s">
        <v>20</v>
      </c>
      <c r="F64" s="0"/>
    </row>
    <row r="65" customFormat="false" ht="14.4" hidden="false" customHeight="false" outlineLevel="0" collapsed="false">
      <c r="B65" s="5"/>
      <c r="C65" s="53" t="s">
        <v>164</v>
      </c>
      <c r="D65" s="25" t="s">
        <v>178</v>
      </c>
      <c r="E65" s="44" t="s">
        <v>20</v>
      </c>
      <c r="F65" s="0"/>
    </row>
    <row r="66" customFormat="false" ht="14.4" hidden="false" customHeight="false" outlineLevel="0" collapsed="false">
      <c r="B66" s="5"/>
      <c r="C66" s="53" t="s">
        <v>166</v>
      </c>
      <c r="D66" s="25" t="s">
        <v>208</v>
      </c>
      <c r="E66" s="51" t="n">
        <v>0.009</v>
      </c>
      <c r="F66" s="0"/>
    </row>
    <row r="67" customFormat="false" ht="14.4" hidden="false" customHeight="false" outlineLevel="0" collapsed="false">
      <c r="B67" s="5"/>
      <c r="C67" s="53" t="s">
        <v>168</v>
      </c>
      <c r="D67" s="25" t="s">
        <v>209</v>
      </c>
      <c r="E67" s="44" t="n">
        <v>0.4657</v>
      </c>
      <c r="F67" s="0"/>
    </row>
    <row r="68" customFormat="false" ht="14.4" hidden="false" customHeight="false" outlineLevel="0" collapsed="false">
      <c r="B68" s="11"/>
      <c r="C68" s="54" t="s">
        <v>170</v>
      </c>
      <c r="D68" s="28" t="s">
        <v>210</v>
      </c>
      <c r="E68" s="55" t="n">
        <v>0.0003</v>
      </c>
      <c r="F68" s="0"/>
    </row>
    <row r="69" customFormat="false" ht="14.4" hidden="false" customHeight="false" outlineLevel="0" collapsed="false">
      <c r="B69" s="7" t="s">
        <v>16</v>
      </c>
      <c r="C69" s="53" t="s">
        <v>160</v>
      </c>
      <c r="D69" s="25" t="s">
        <v>211</v>
      </c>
      <c r="E69" s="44" t="s">
        <v>20</v>
      </c>
      <c r="F69" s="0"/>
    </row>
    <row r="70" customFormat="false" ht="14.4" hidden="false" customHeight="false" outlineLevel="0" collapsed="false">
      <c r="B70" s="5"/>
      <c r="C70" s="53" t="s">
        <v>162</v>
      </c>
      <c r="D70" s="25" t="s">
        <v>212</v>
      </c>
      <c r="E70" s="44" t="s">
        <v>20</v>
      </c>
      <c r="F70" s="0"/>
    </row>
    <row r="71" customFormat="false" ht="14.4" hidden="false" customHeight="false" outlineLevel="0" collapsed="false">
      <c r="B71" s="5"/>
      <c r="C71" s="53" t="s">
        <v>164</v>
      </c>
      <c r="D71" s="25" t="s">
        <v>213</v>
      </c>
      <c r="E71" s="44" t="s">
        <v>20</v>
      </c>
      <c r="F71" s="0"/>
    </row>
    <row r="72" customFormat="false" ht="14.4" hidden="false" customHeight="false" outlineLevel="0" collapsed="false">
      <c r="B72" s="5"/>
      <c r="C72" s="53" t="s">
        <v>166</v>
      </c>
      <c r="D72" s="25" t="s">
        <v>214</v>
      </c>
      <c r="E72" s="56" t="n">
        <v>0.0003</v>
      </c>
      <c r="F72" s="0"/>
    </row>
    <row r="73" customFormat="false" ht="14.4" hidden="false" customHeight="false" outlineLevel="0" collapsed="false">
      <c r="B73" s="5"/>
      <c r="C73" s="53" t="s">
        <v>168</v>
      </c>
      <c r="D73" s="25" t="s">
        <v>215</v>
      </c>
      <c r="E73" s="44" t="n">
        <v>0.735</v>
      </c>
      <c r="F73" s="0"/>
    </row>
    <row r="74" customFormat="false" ht="14.4" hidden="false" customHeight="false" outlineLevel="0" collapsed="false">
      <c r="B74" s="11"/>
      <c r="C74" s="54" t="s">
        <v>170</v>
      </c>
      <c r="D74" s="28" t="s">
        <v>216</v>
      </c>
      <c r="E74" s="55" t="n">
        <v>0.0002</v>
      </c>
      <c r="F74" s="0"/>
    </row>
    <row r="75" customFormat="false" ht="14.4" hidden="false" customHeight="false" outlineLevel="0" collapsed="false">
      <c r="B75" s="5" t="s">
        <v>70</v>
      </c>
      <c r="C75" s="53" t="s">
        <v>160</v>
      </c>
      <c r="D75" s="25" t="s">
        <v>186</v>
      </c>
      <c r="E75" s="44" t="s">
        <v>20</v>
      </c>
      <c r="F75" s="0"/>
    </row>
    <row r="76" customFormat="false" ht="14.4" hidden="false" customHeight="false" outlineLevel="0" collapsed="false">
      <c r="B76" s="5"/>
      <c r="C76" s="53" t="s">
        <v>162</v>
      </c>
      <c r="D76" s="25" t="s">
        <v>200</v>
      </c>
      <c r="E76" s="44" t="s">
        <v>20</v>
      </c>
      <c r="F76" s="0"/>
    </row>
    <row r="77" customFormat="false" ht="14.4" hidden="false" customHeight="false" outlineLevel="0" collapsed="false">
      <c r="B77" s="5"/>
      <c r="C77" s="53" t="s">
        <v>164</v>
      </c>
      <c r="D77" s="25" t="s">
        <v>217</v>
      </c>
      <c r="E77" s="44" t="s">
        <v>20</v>
      </c>
      <c r="F77" s="0"/>
    </row>
    <row r="78" customFormat="false" ht="14.4" hidden="false" customHeight="false" outlineLevel="0" collapsed="false">
      <c r="B78" s="5"/>
      <c r="C78" s="53" t="s">
        <v>166</v>
      </c>
      <c r="D78" s="25" t="s">
        <v>218</v>
      </c>
      <c r="E78" s="44" t="n">
        <v>0.146</v>
      </c>
      <c r="F78" s="0"/>
    </row>
    <row r="79" customFormat="false" ht="14.4" hidden="false" customHeight="false" outlineLevel="0" collapsed="false">
      <c r="B79" s="5"/>
      <c r="C79" s="53" t="s">
        <v>168</v>
      </c>
      <c r="D79" s="25" t="s">
        <v>219</v>
      </c>
      <c r="E79" s="44" t="n">
        <v>0.113</v>
      </c>
      <c r="F79" s="0"/>
    </row>
    <row r="80" customFormat="false" ht="14.4" hidden="false" customHeight="false" outlineLevel="0" collapsed="false">
      <c r="B80" s="11"/>
      <c r="C80" s="54" t="s">
        <v>170</v>
      </c>
      <c r="D80" s="28" t="s">
        <v>220</v>
      </c>
      <c r="E80" s="47" t="n">
        <v>0.054</v>
      </c>
      <c r="F80" s="0"/>
    </row>
    <row r="81" customFormat="false" ht="14.4" hidden="false" customHeight="false" outlineLevel="0" collapsed="false">
      <c r="B81" s="7" t="s">
        <v>73</v>
      </c>
      <c r="C81" s="53" t="s">
        <v>160</v>
      </c>
      <c r="D81" s="25" t="s">
        <v>221</v>
      </c>
      <c r="E81" s="44" t="s">
        <v>20</v>
      </c>
      <c r="F81" s="0"/>
    </row>
    <row r="82" customFormat="false" ht="14.4" hidden="false" customHeight="false" outlineLevel="0" collapsed="false">
      <c r="B82" s="5"/>
      <c r="C82" s="53" t="s">
        <v>162</v>
      </c>
      <c r="D82" s="25" t="s">
        <v>222</v>
      </c>
      <c r="E82" s="44" t="s">
        <v>20</v>
      </c>
      <c r="F82" s="0"/>
    </row>
    <row r="83" customFormat="false" ht="14.4" hidden="false" customHeight="false" outlineLevel="0" collapsed="false">
      <c r="B83" s="5"/>
      <c r="C83" s="53" t="s">
        <v>164</v>
      </c>
      <c r="D83" s="25" t="s">
        <v>201</v>
      </c>
      <c r="E83" s="44" t="s">
        <v>20</v>
      </c>
      <c r="F83" s="0"/>
    </row>
    <row r="84" customFormat="false" ht="14.4" hidden="false" customHeight="false" outlineLevel="0" collapsed="false">
      <c r="B84" s="5"/>
      <c r="C84" s="53" t="s">
        <v>166</v>
      </c>
      <c r="D84" s="25" t="s">
        <v>223</v>
      </c>
      <c r="E84" s="44" t="n">
        <v>0.132</v>
      </c>
      <c r="F84" s="0"/>
    </row>
    <row r="85" customFormat="false" ht="14.4" hidden="false" customHeight="false" outlineLevel="0" collapsed="false">
      <c r="B85" s="5"/>
      <c r="C85" s="53" t="s">
        <v>168</v>
      </c>
      <c r="D85" s="25" t="s">
        <v>224</v>
      </c>
      <c r="E85" s="51" t="n">
        <v>0.023</v>
      </c>
      <c r="F85" s="0"/>
    </row>
    <row r="86" customFormat="false" ht="14.4" hidden="false" customHeight="false" outlineLevel="0" collapsed="false">
      <c r="B86" s="11"/>
      <c r="C86" s="54" t="s">
        <v>170</v>
      </c>
      <c r="D86" s="28" t="s">
        <v>225</v>
      </c>
      <c r="E86" s="52" t="s">
        <v>51</v>
      </c>
      <c r="F86" s="0"/>
    </row>
    <row r="87" customFormat="false" ht="14.4" hidden="false" customHeight="false" outlineLevel="0" collapsed="false">
      <c r="B87" s="7" t="s">
        <v>76</v>
      </c>
      <c r="C87" s="53" t="s">
        <v>160</v>
      </c>
      <c r="D87" s="25" t="s">
        <v>226</v>
      </c>
      <c r="E87" s="44" t="s">
        <v>20</v>
      </c>
      <c r="F87" s="0"/>
    </row>
    <row r="88" customFormat="false" ht="14.4" hidden="false" customHeight="false" outlineLevel="0" collapsed="false">
      <c r="B88" s="5"/>
      <c r="C88" s="53" t="s">
        <v>162</v>
      </c>
      <c r="D88" s="25" t="s">
        <v>227</v>
      </c>
      <c r="E88" s="44" t="s">
        <v>20</v>
      </c>
      <c r="F88" s="0"/>
    </row>
    <row r="89" customFormat="false" ht="14.4" hidden="false" customHeight="false" outlineLevel="0" collapsed="false">
      <c r="B89" s="5"/>
      <c r="C89" s="53" t="s">
        <v>164</v>
      </c>
      <c r="D89" s="25" t="s">
        <v>228</v>
      </c>
      <c r="E89" s="44" t="s">
        <v>20</v>
      </c>
      <c r="F89" s="0"/>
    </row>
    <row r="90" customFormat="false" ht="14.4" hidden="false" customHeight="false" outlineLevel="0" collapsed="false">
      <c r="B90" s="5"/>
      <c r="C90" s="53" t="s">
        <v>166</v>
      </c>
      <c r="D90" s="25" t="s">
        <v>229</v>
      </c>
      <c r="E90" s="44" t="n">
        <v>0.3024</v>
      </c>
      <c r="F90" s="0"/>
    </row>
    <row r="91" customFormat="false" ht="14.4" hidden="false" customHeight="false" outlineLevel="0" collapsed="false">
      <c r="B91" s="5"/>
      <c r="C91" s="53" t="s">
        <v>168</v>
      </c>
      <c r="D91" s="25" t="s">
        <v>230</v>
      </c>
      <c r="E91" s="51" t="n">
        <v>0.0194</v>
      </c>
      <c r="F91" s="0"/>
    </row>
    <row r="92" customFormat="false" ht="14.4" hidden="false" customHeight="false" outlineLevel="0" collapsed="false">
      <c r="A92" s="9"/>
      <c r="B92" s="11"/>
      <c r="C92" s="54" t="s">
        <v>170</v>
      </c>
      <c r="D92" s="28" t="s">
        <v>231</v>
      </c>
      <c r="E92" s="52" t="s">
        <v>51</v>
      </c>
      <c r="F92" s="0"/>
    </row>
    <row r="93" customFormat="false" ht="14.4" hidden="false" customHeight="false" outlineLevel="0" collapsed="false">
      <c r="A93" s="0" t="s">
        <v>232</v>
      </c>
    </row>
  </sheetData>
  <mergeCells count="1">
    <mergeCell ref="A1:E1"/>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1243"/>
  <sheetViews>
    <sheetView showFormulas="false" showGridLines="true" showRowColHeaders="true" showZeros="true" rightToLeft="false" tabSelected="false" showOutlineSymbols="true" defaultGridColor="true" view="normal" topLeftCell="A1" colorId="64" zoomScale="80" zoomScaleNormal="80" zoomScalePageLayoutView="100" workbookViewId="0">
      <pane xSplit="0" ySplit="2" topLeftCell="A3" activePane="bottomLeft" state="frozen"/>
      <selection pane="topLeft" activeCell="A1" activeCellId="0" sqref="A1"/>
      <selection pane="bottomLeft" activeCell="A1" activeCellId="0" sqref="A1:P1"/>
    </sheetView>
  </sheetViews>
  <sheetFormatPr defaultColWidth="8.76953125" defaultRowHeight="14.4" zeroHeight="false" outlineLevelRow="0" outlineLevelCol="0"/>
  <cols>
    <col collapsed="false" customWidth="true" hidden="false" outlineLevel="0" max="1" min="1" style="0" width="14.1"/>
    <col collapsed="false" customWidth="true" hidden="false" outlineLevel="0" max="2" min="2" style="4" width="12.66"/>
    <col collapsed="false" customWidth="true" hidden="false" outlineLevel="0" max="3" min="3" style="6" width="16.66"/>
    <col collapsed="false" customWidth="true" hidden="false" outlineLevel="0" max="4" min="4" style="0" width="14.1"/>
    <col collapsed="false" customWidth="true" hidden="false" outlineLevel="0" max="5" min="5" style="6" width="15.43"/>
    <col collapsed="false" customWidth="true" hidden="false" outlineLevel="0" max="6" min="6" style="0" width="16.77"/>
    <col collapsed="false" customWidth="true" hidden="false" outlineLevel="0" max="7" min="7" style="57" width="20.1"/>
    <col collapsed="false" customWidth="true" hidden="false" outlineLevel="0" max="8" min="8" style="57" width="19.43"/>
    <col collapsed="false" customWidth="true" hidden="false" outlineLevel="0" max="9" min="9" style="58" width="14.43"/>
    <col collapsed="false" customWidth="true" hidden="false" outlineLevel="0" max="10" min="10" style="0" width="14.33"/>
    <col collapsed="false" customWidth="true" hidden="false" outlineLevel="0" max="12" min="11" style="0" width="14.66"/>
    <col collapsed="false" customWidth="true" hidden="false" outlineLevel="0" max="13" min="13" style="0" width="14.33"/>
    <col collapsed="false" customWidth="true" hidden="false" outlineLevel="0" max="14" min="14" style="0" width="13.43"/>
    <col collapsed="false" customWidth="true" hidden="false" outlineLevel="0" max="15" min="15" style="0" width="10.66"/>
  </cols>
  <sheetData>
    <row r="1" customFormat="false" ht="50.55" hidden="false" customHeight="true" outlineLevel="0" collapsed="false">
      <c r="A1" s="13" t="s">
        <v>233</v>
      </c>
      <c r="B1" s="13"/>
      <c r="C1" s="13"/>
      <c r="D1" s="13"/>
      <c r="E1" s="13"/>
      <c r="F1" s="13"/>
      <c r="G1" s="13"/>
      <c r="H1" s="13"/>
      <c r="I1" s="13"/>
      <c r="J1" s="13"/>
      <c r="K1" s="13"/>
      <c r="L1" s="13"/>
      <c r="M1" s="13"/>
      <c r="N1" s="13"/>
      <c r="O1" s="13"/>
      <c r="P1" s="13"/>
    </row>
    <row r="2" customFormat="false" ht="28.8" hidden="false" customHeight="false" outlineLevel="0" collapsed="false">
      <c r="A2" s="59" t="s">
        <v>57</v>
      </c>
      <c r="B2" s="60" t="s">
        <v>234</v>
      </c>
      <c r="C2" s="61" t="s">
        <v>2</v>
      </c>
      <c r="D2" s="60" t="s">
        <v>3</v>
      </c>
      <c r="E2" s="61" t="s">
        <v>235</v>
      </c>
      <c r="F2" s="61" t="s">
        <v>236</v>
      </c>
      <c r="G2" s="62" t="s">
        <v>237</v>
      </c>
      <c r="H2" s="62" t="s">
        <v>238</v>
      </c>
      <c r="I2" s="61" t="s">
        <v>239</v>
      </c>
      <c r="J2" s="61" t="s">
        <v>240</v>
      </c>
      <c r="K2" s="61" t="s">
        <v>241</v>
      </c>
      <c r="L2" s="61" t="s">
        <v>242</v>
      </c>
      <c r="M2" s="61" t="s">
        <v>243</v>
      </c>
      <c r="N2" s="61" t="s">
        <v>244</v>
      </c>
      <c r="O2" s="61" t="s">
        <v>245</v>
      </c>
      <c r="P2" s="63" t="s">
        <v>246</v>
      </c>
    </row>
    <row r="3" customFormat="false" ht="14.4" hidden="false" customHeight="false" outlineLevel="0" collapsed="false">
      <c r="A3" s="64" t="s">
        <v>79</v>
      </c>
      <c r="B3" s="5" t="s">
        <v>247</v>
      </c>
      <c r="C3" s="4" t="s">
        <v>9</v>
      </c>
      <c r="D3" s="5" t="s">
        <v>10</v>
      </c>
      <c r="E3" s="4" t="n">
        <v>7021</v>
      </c>
      <c r="F3" s="4" t="s">
        <v>248</v>
      </c>
      <c r="G3" s="65" t="n">
        <v>83.648403</v>
      </c>
      <c r="H3" s="49" t="n">
        <v>0.901438541518302</v>
      </c>
      <c r="I3" s="4" t="n">
        <v>24</v>
      </c>
      <c r="J3" s="4" t="n">
        <v>6326</v>
      </c>
      <c r="K3" s="4" t="n">
        <v>668</v>
      </c>
      <c r="L3" s="4" t="n">
        <v>3</v>
      </c>
      <c r="M3" s="66" t="n">
        <v>0.904489562482128</v>
      </c>
      <c r="N3" s="66" t="n">
        <v>0.111111111111111</v>
      </c>
      <c r="O3" s="66" t="n">
        <v>0.904429568437545</v>
      </c>
      <c r="P3" s="67" t="n">
        <v>0.999525991467846</v>
      </c>
    </row>
    <row r="4" customFormat="false" ht="15.6" hidden="false" customHeight="false" outlineLevel="0" collapsed="false">
      <c r="A4" s="64"/>
      <c r="B4" s="5"/>
      <c r="C4" s="4"/>
      <c r="D4" s="5"/>
      <c r="E4" s="4"/>
      <c r="F4" s="4" t="s">
        <v>249</v>
      </c>
      <c r="G4" s="65" t="n">
        <v>86.6461935</v>
      </c>
      <c r="H4" s="49" t="n">
        <v>0.785927930494232</v>
      </c>
      <c r="I4" s="4" t="n">
        <v>27</v>
      </c>
      <c r="J4" s="4" t="n">
        <v>5518</v>
      </c>
      <c r="K4" s="4" t="n">
        <v>1476</v>
      </c>
      <c r="L4" s="4" t="n">
        <v>0</v>
      </c>
      <c r="M4" s="66" t="n">
        <v>0.788961967400629</v>
      </c>
      <c r="N4" s="66" t="n">
        <v>0</v>
      </c>
      <c r="O4" s="66" t="n">
        <v>0.789773536533257</v>
      </c>
      <c r="P4" s="67" t="n">
        <v>1</v>
      </c>
    </row>
    <row r="5" customFormat="false" ht="15.6" hidden="false" customHeight="false" outlineLevel="0" collapsed="false">
      <c r="A5" s="64"/>
      <c r="B5" s="5"/>
      <c r="C5" s="4"/>
      <c r="D5" s="5"/>
      <c r="E5" s="4"/>
      <c r="F5" s="4" t="s">
        <v>250</v>
      </c>
      <c r="G5" s="68" t="s">
        <v>251</v>
      </c>
      <c r="H5" s="49" t="n">
        <v>1</v>
      </c>
      <c r="I5" s="4" t="n">
        <v>0</v>
      </c>
      <c r="J5" s="4" t="n">
        <v>6994</v>
      </c>
      <c r="K5" s="4" t="n">
        <v>0</v>
      </c>
      <c r="L5" s="4" t="n">
        <v>27</v>
      </c>
      <c r="M5" s="66" t="n">
        <v>1</v>
      </c>
      <c r="N5" s="66" t="n">
        <v>1</v>
      </c>
      <c r="O5" s="66" t="n">
        <v>0.996154393960974</v>
      </c>
      <c r="P5" s="67" t="n">
        <v>0.996154393960974</v>
      </c>
    </row>
    <row r="6" customFormat="false" ht="15.6" hidden="false" customHeight="false" outlineLevel="0" collapsed="false">
      <c r="A6" s="64"/>
      <c r="B6" s="5"/>
      <c r="C6" s="4"/>
      <c r="D6" s="11"/>
      <c r="E6" s="9"/>
      <c r="F6" s="9" t="s">
        <v>252</v>
      </c>
      <c r="G6" s="69" t="s">
        <v>251</v>
      </c>
      <c r="H6" s="70" t="n">
        <v>1</v>
      </c>
      <c r="I6" s="9" t="n">
        <v>0</v>
      </c>
      <c r="J6" s="9" t="n">
        <v>6994</v>
      </c>
      <c r="K6" s="9" t="n">
        <v>0</v>
      </c>
      <c r="L6" s="9" t="n">
        <v>27</v>
      </c>
      <c r="M6" s="71" t="n">
        <v>1</v>
      </c>
      <c r="N6" s="71" t="n">
        <v>1</v>
      </c>
      <c r="O6" s="71" t="n">
        <v>0.996154393960974</v>
      </c>
      <c r="P6" s="72" t="n">
        <v>0.996154393960974</v>
      </c>
    </row>
    <row r="7" customFormat="false" ht="14.4" hidden="false" customHeight="false" outlineLevel="0" collapsed="false">
      <c r="A7" s="64"/>
      <c r="B7" s="5"/>
      <c r="C7" s="4"/>
      <c r="D7" s="7" t="s">
        <v>13</v>
      </c>
      <c r="E7" s="73" t="n">
        <v>5182</v>
      </c>
      <c r="F7" s="4" t="s">
        <v>248</v>
      </c>
      <c r="G7" s="65" t="n">
        <v>83.648403</v>
      </c>
      <c r="H7" s="49" t="n">
        <v>0.818988807410266</v>
      </c>
      <c r="I7" s="4" t="n">
        <v>39</v>
      </c>
      <c r="J7" s="4" t="n">
        <v>4241</v>
      </c>
      <c r="K7" s="4" t="n">
        <v>899</v>
      </c>
      <c r="L7" s="4" t="n">
        <v>3</v>
      </c>
      <c r="M7" s="66" t="n">
        <v>0.825097276264591</v>
      </c>
      <c r="N7" s="66" t="n">
        <v>0.0714285714285714</v>
      </c>
      <c r="O7" s="66" t="n">
        <v>0.825935932072559</v>
      </c>
      <c r="P7" s="67" t="n">
        <v>0.999293119698398</v>
      </c>
    </row>
    <row r="8" customFormat="false" ht="15.6" hidden="false" customHeight="false" outlineLevel="0" collapsed="false">
      <c r="A8" s="64"/>
      <c r="B8" s="5"/>
      <c r="C8" s="4"/>
      <c r="D8" s="5"/>
      <c r="E8" s="4"/>
      <c r="F8" s="4" t="s">
        <v>249</v>
      </c>
      <c r="G8" s="65" t="n">
        <v>86.63594435</v>
      </c>
      <c r="H8" s="49" t="n">
        <v>0.615206483983018</v>
      </c>
      <c r="I8" s="4" t="n">
        <v>42</v>
      </c>
      <c r="J8" s="4" t="n">
        <v>3188</v>
      </c>
      <c r="K8" s="4" t="n">
        <v>1952</v>
      </c>
      <c r="L8" s="4" t="n">
        <v>0</v>
      </c>
      <c r="M8" s="66" t="n">
        <v>0.620233463035019</v>
      </c>
      <c r="N8" s="66" t="n">
        <v>0</v>
      </c>
      <c r="O8" s="66" t="n">
        <v>0.623311462755693</v>
      </c>
      <c r="P8" s="67" t="n">
        <v>1</v>
      </c>
    </row>
    <row r="9" customFormat="false" ht="15.6" hidden="false" customHeight="false" outlineLevel="0" collapsed="false">
      <c r="A9" s="64"/>
      <c r="B9" s="5"/>
      <c r="C9" s="4"/>
      <c r="D9" s="5"/>
      <c r="E9" s="4"/>
      <c r="F9" s="4" t="s">
        <v>250</v>
      </c>
      <c r="G9" s="68" t="s">
        <v>253</v>
      </c>
      <c r="H9" s="49" t="n">
        <v>1</v>
      </c>
      <c r="I9" s="4" t="n">
        <v>0</v>
      </c>
      <c r="J9" s="4" t="n">
        <v>5140</v>
      </c>
      <c r="K9" s="4" t="n">
        <v>0</v>
      </c>
      <c r="L9" s="4" t="n">
        <v>42</v>
      </c>
      <c r="M9" s="66" t="n">
        <v>1</v>
      </c>
      <c r="N9" s="66" t="n">
        <v>1</v>
      </c>
      <c r="O9" s="66" t="n">
        <v>0.991895021227325</v>
      </c>
      <c r="P9" s="67" t="n">
        <v>0.991895021227325</v>
      </c>
    </row>
    <row r="10" customFormat="false" ht="15.6" hidden="false" customHeight="false" outlineLevel="0" collapsed="false">
      <c r="A10" s="64"/>
      <c r="B10" s="5"/>
      <c r="C10" s="4"/>
      <c r="D10" s="11"/>
      <c r="E10" s="9"/>
      <c r="F10" s="9" t="s">
        <v>252</v>
      </c>
      <c r="G10" s="69" t="s">
        <v>253</v>
      </c>
      <c r="H10" s="70" t="n">
        <v>1</v>
      </c>
      <c r="I10" s="9" t="n">
        <v>0</v>
      </c>
      <c r="J10" s="9" t="n">
        <v>5140</v>
      </c>
      <c r="K10" s="9" t="n">
        <v>0</v>
      </c>
      <c r="L10" s="9" t="n">
        <v>42</v>
      </c>
      <c r="M10" s="71" t="n">
        <v>1</v>
      </c>
      <c r="N10" s="71" t="n">
        <v>1</v>
      </c>
      <c r="O10" s="71" t="n">
        <v>0.991895021227325</v>
      </c>
      <c r="P10" s="72" t="n">
        <v>0.991895021227325</v>
      </c>
    </row>
    <row r="11" customFormat="false" ht="14.4" hidden="false" customHeight="false" outlineLevel="0" collapsed="false">
      <c r="A11" s="64"/>
      <c r="B11" s="5"/>
      <c r="C11" s="4"/>
      <c r="D11" s="7" t="s">
        <v>16</v>
      </c>
      <c r="E11" s="73" t="n">
        <v>3948</v>
      </c>
      <c r="F11" s="4" t="s">
        <v>248</v>
      </c>
      <c r="G11" s="65" t="n">
        <v>83.1282025</v>
      </c>
      <c r="H11" s="49" t="n">
        <v>0.770010131712259</v>
      </c>
      <c r="I11" s="4" t="n">
        <v>42</v>
      </c>
      <c r="J11" s="4" t="n">
        <v>3035</v>
      </c>
      <c r="K11" s="4" t="n">
        <v>866</v>
      </c>
      <c r="L11" s="4" t="n">
        <v>5</v>
      </c>
      <c r="M11" s="66" t="n">
        <v>0.778005639579595</v>
      </c>
      <c r="N11" s="66" t="n">
        <v>0.106382978723404</v>
      </c>
      <c r="O11" s="66" t="n">
        <v>0.779381965552178</v>
      </c>
      <c r="P11" s="67" t="n">
        <v>0.998355263157895</v>
      </c>
    </row>
    <row r="12" customFormat="false" ht="15.6" hidden="false" customHeight="false" outlineLevel="0" collapsed="false">
      <c r="A12" s="64"/>
      <c r="B12" s="5"/>
      <c r="C12" s="4"/>
      <c r="D12" s="5"/>
      <c r="E12" s="4"/>
      <c r="F12" s="4" t="s">
        <v>249</v>
      </c>
      <c r="G12" s="65" t="n">
        <v>86.63594435</v>
      </c>
      <c r="H12" s="49" t="n">
        <v>0.383991894630193</v>
      </c>
      <c r="I12" s="4" t="n">
        <v>47</v>
      </c>
      <c r="J12" s="4" t="n">
        <v>1516</v>
      </c>
      <c r="K12" s="4" t="n">
        <v>2385</v>
      </c>
      <c r="L12" s="4" t="n">
        <v>0</v>
      </c>
      <c r="M12" s="66" t="n">
        <v>0.388618302999231</v>
      </c>
      <c r="N12" s="66" t="n">
        <v>0</v>
      </c>
      <c r="O12" s="66" t="n">
        <v>0.395896656534954</v>
      </c>
      <c r="P12" s="67" t="n">
        <v>1</v>
      </c>
    </row>
    <row r="13" customFormat="false" ht="15.6" hidden="false" customHeight="false" outlineLevel="0" collapsed="false">
      <c r="A13" s="64"/>
      <c r="B13" s="5"/>
      <c r="C13" s="4"/>
      <c r="D13" s="5"/>
      <c r="E13" s="4"/>
      <c r="F13" s="4" t="s">
        <v>250</v>
      </c>
      <c r="G13" s="65" t="n">
        <v>76.88</v>
      </c>
      <c r="H13" s="49" t="n">
        <v>0.989614994934144</v>
      </c>
      <c r="I13" s="4" t="n">
        <v>8</v>
      </c>
      <c r="J13" s="4" t="n">
        <v>3868</v>
      </c>
      <c r="K13" s="4" t="n">
        <v>33</v>
      </c>
      <c r="L13" s="4" t="n">
        <v>39</v>
      </c>
      <c r="M13" s="66" t="n">
        <v>0.991540630607536</v>
      </c>
      <c r="N13" s="66" t="n">
        <v>0.829787234042553</v>
      </c>
      <c r="O13" s="66" t="n">
        <v>0.981762917933131</v>
      </c>
      <c r="P13" s="67" t="n">
        <v>0.99001791656002</v>
      </c>
    </row>
    <row r="14" customFormat="false" ht="15.6" hidden="false" customHeight="false" outlineLevel="0" collapsed="false">
      <c r="A14" s="64"/>
      <c r="B14" s="5"/>
      <c r="C14" s="9"/>
      <c r="D14" s="11"/>
      <c r="E14" s="9"/>
      <c r="F14" s="9" t="s">
        <v>252</v>
      </c>
      <c r="G14" s="69" t="s">
        <v>253</v>
      </c>
      <c r="H14" s="70" t="n">
        <v>1</v>
      </c>
      <c r="I14" s="9" t="n">
        <v>0</v>
      </c>
      <c r="J14" s="9" t="n">
        <v>3901</v>
      </c>
      <c r="K14" s="9" t="n">
        <v>0</v>
      </c>
      <c r="L14" s="9" t="n">
        <v>47</v>
      </c>
      <c r="M14" s="71" t="n">
        <v>1</v>
      </c>
      <c r="N14" s="71" t="n">
        <v>1</v>
      </c>
      <c r="O14" s="71" t="n">
        <v>0.988095238095238</v>
      </c>
      <c r="P14" s="72" t="n">
        <v>0.988095238095238</v>
      </c>
    </row>
    <row r="15" customFormat="false" ht="14.4" hidden="false" customHeight="false" outlineLevel="0" collapsed="false">
      <c r="A15" s="64"/>
      <c r="B15" s="5"/>
      <c r="C15" s="4" t="s">
        <v>19</v>
      </c>
      <c r="D15" s="5" t="s">
        <v>10</v>
      </c>
      <c r="E15" s="73" t="n">
        <v>21</v>
      </c>
      <c r="F15" s="4" t="s">
        <v>248</v>
      </c>
      <c r="G15" s="74" t="s">
        <v>254</v>
      </c>
      <c r="H15" s="44" t="n">
        <v>1</v>
      </c>
      <c r="I15" s="75" t="n">
        <v>0</v>
      </c>
      <c r="J15" s="75" t="n">
        <v>21</v>
      </c>
      <c r="K15" s="75" t="n">
        <v>0</v>
      </c>
      <c r="L15" s="75" t="n">
        <v>0</v>
      </c>
      <c r="M15" s="76" t="n">
        <f aca="false">J15/(J15+K15)</f>
        <v>1</v>
      </c>
      <c r="N15" s="76" t="n">
        <v>0</v>
      </c>
      <c r="O15" s="76" t="n">
        <v>1</v>
      </c>
      <c r="P15" s="77" t="n">
        <v>1</v>
      </c>
    </row>
    <row r="16" customFormat="false" ht="15.6" hidden="false" customHeight="false" outlineLevel="0" collapsed="false">
      <c r="A16" s="64"/>
      <c r="B16" s="5"/>
      <c r="C16" s="4"/>
      <c r="D16" s="5"/>
      <c r="E16" s="4"/>
      <c r="F16" s="4" t="s">
        <v>249</v>
      </c>
      <c r="G16" s="74" t="s">
        <v>254</v>
      </c>
      <c r="H16" s="44" t="n">
        <v>1</v>
      </c>
      <c r="I16" s="75" t="n">
        <v>0</v>
      </c>
      <c r="J16" s="75" t="n">
        <v>21</v>
      </c>
      <c r="K16" s="75" t="n">
        <v>0</v>
      </c>
      <c r="L16" s="75" t="n">
        <v>0</v>
      </c>
      <c r="M16" s="76" t="n">
        <f aca="false">J16/(J16+K16)</f>
        <v>1</v>
      </c>
      <c r="N16" s="76" t="n">
        <v>0</v>
      </c>
      <c r="O16" s="76" t="n">
        <v>1</v>
      </c>
      <c r="P16" s="77" t="n">
        <v>1</v>
      </c>
    </row>
    <row r="17" customFormat="false" ht="15.6" hidden="false" customHeight="false" outlineLevel="0" collapsed="false">
      <c r="A17" s="64"/>
      <c r="B17" s="5"/>
      <c r="C17" s="4"/>
      <c r="D17" s="5"/>
      <c r="E17" s="4"/>
      <c r="F17" s="4" t="s">
        <v>250</v>
      </c>
      <c r="G17" s="74" t="s">
        <v>254</v>
      </c>
      <c r="H17" s="44" t="n">
        <v>1</v>
      </c>
      <c r="I17" s="75" t="n">
        <v>0</v>
      </c>
      <c r="J17" s="75" t="n">
        <v>21</v>
      </c>
      <c r="K17" s="75" t="n">
        <v>0</v>
      </c>
      <c r="L17" s="75" t="n">
        <v>0</v>
      </c>
      <c r="M17" s="76" t="n">
        <f aca="false">J17/(J17+K17)</f>
        <v>1</v>
      </c>
      <c r="N17" s="76" t="n">
        <v>0</v>
      </c>
      <c r="O17" s="76" t="n">
        <v>1</v>
      </c>
      <c r="P17" s="77" t="n">
        <v>1</v>
      </c>
    </row>
    <row r="18" customFormat="false" ht="15.6" hidden="false" customHeight="false" outlineLevel="0" collapsed="false">
      <c r="A18" s="64"/>
      <c r="B18" s="5"/>
      <c r="C18" s="4"/>
      <c r="D18" s="11"/>
      <c r="E18" s="9"/>
      <c r="F18" s="9" t="s">
        <v>252</v>
      </c>
      <c r="G18" s="78" t="s">
        <v>254</v>
      </c>
      <c r="H18" s="46" t="n">
        <v>1</v>
      </c>
      <c r="I18" s="79" t="n">
        <v>0</v>
      </c>
      <c r="J18" s="79" t="n">
        <v>21</v>
      </c>
      <c r="K18" s="79" t="n">
        <v>0</v>
      </c>
      <c r="L18" s="79" t="n">
        <v>0</v>
      </c>
      <c r="M18" s="80" t="n">
        <f aca="false">J18/(J18+K18)</f>
        <v>1</v>
      </c>
      <c r="N18" s="80" t="n">
        <v>0</v>
      </c>
      <c r="O18" s="80" t="n">
        <v>1</v>
      </c>
      <c r="P18" s="81" t="n">
        <v>1</v>
      </c>
    </row>
    <row r="19" customFormat="false" ht="14.4" hidden="false" customHeight="false" outlineLevel="0" collapsed="false">
      <c r="A19" s="64"/>
      <c r="B19" s="5"/>
      <c r="C19" s="4"/>
      <c r="D19" s="7" t="s">
        <v>13</v>
      </c>
      <c r="E19" s="73" t="n">
        <v>18</v>
      </c>
      <c r="F19" s="4" t="s">
        <v>248</v>
      </c>
      <c r="G19" s="74" t="s">
        <v>254</v>
      </c>
      <c r="H19" s="44" t="n">
        <v>1</v>
      </c>
      <c r="I19" s="75" t="n">
        <v>0</v>
      </c>
      <c r="J19" s="75" t="n">
        <v>18</v>
      </c>
      <c r="K19" s="75" t="n">
        <v>0</v>
      </c>
      <c r="L19" s="75" t="n">
        <v>0</v>
      </c>
      <c r="M19" s="76" t="n">
        <f aca="false">J19/(J19+K19)</f>
        <v>1</v>
      </c>
      <c r="N19" s="76" t="n">
        <v>0</v>
      </c>
      <c r="O19" s="76" t="n">
        <v>1</v>
      </c>
      <c r="P19" s="77" t="n">
        <v>1</v>
      </c>
    </row>
    <row r="20" customFormat="false" ht="15.6" hidden="false" customHeight="false" outlineLevel="0" collapsed="false">
      <c r="A20" s="64"/>
      <c r="B20" s="5"/>
      <c r="C20" s="4"/>
      <c r="D20" s="5"/>
      <c r="E20" s="4"/>
      <c r="F20" s="4" t="s">
        <v>249</v>
      </c>
      <c r="G20" s="74" t="s">
        <v>254</v>
      </c>
      <c r="H20" s="44" t="n">
        <v>1</v>
      </c>
      <c r="I20" s="75" t="n">
        <v>0</v>
      </c>
      <c r="J20" s="75" t="n">
        <v>18</v>
      </c>
      <c r="K20" s="75" t="n">
        <v>0</v>
      </c>
      <c r="L20" s="75" t="n">
        <v>0</v>
      </c>
      <c r="M20" s="76" t="n">
        <f aca="false">J20/(J20+K20)</f>
        <v>1</v>
      </c>
      <c r="N20" s="76" t="n">
        <v>0</v>
      </c>
      <c r="O20" s="76" t="n">
        <v>1</v>
      </c>
      <c r="P20" s="77" t="n">
        <v>1</v>
      </c>
    </row>
    <row r="21" customFormat="false" ht="15.6" hidden="false" customHeight="false" outlineLevel="0" collapsed="false">
      <c r="A21" s="64"/>
      <c r="B21" s="5"/>
      <c r="C21" s="4"/>
      <c r="D21" s="5"/>
      <c r="E21" s="4"/>
      <c r="F21" s="4" t="s">
        <v>250</v>
      </c>
      <c r="G21" s="74" t="s">
        <v>254</v>
      </c>
      <c r="H21" s="44" t="n">
        <v>1</v>
      </c>
      <c r="I21" s="75" t="n">
        <v>0</v>
      </c>
      <c r="J21" s="75" t="n">
        <v>18</v>
      </c>
      <c r="K21" s="75" t="n">
        <v>0</v>
      </c>
      <c r="L21" s="75" t="n">
        <v>0</v>
      </c>
      <c r="M21" s="76" t="n">
        <f aca="false">J21/(J21+K21)</f>
        <v>1</v>
      </c>
      <c r="N21" s="76" t="n">
        <v>0</v>
      </c>
      <c r="O21" s="76" t="n">
        <v>1</v>
      </c>
      <c r="P21" s="77" t="n">
        <v>1</v>
      </c>
    </row>
    <row r="22" customFormat="false" ht="15.6" hidden="false" customHeight="false" outlineLevel="0" collapsed="false">
      <c r="A22" s="64"/>
      <c r="B22" s="5"/>
      <c r="C22" s="4"/>
      <c r="D22" s="11"/>
      <c r="E22" s="9"/>
      <c r="F22" s="9" t="s">
        <v>252</v>
      </c>
      <c r="G22" s="78" t="s">
        <v>254</v>
      </c>
      <c r="H22" s="46" t="n">
        <v>1</v>
      </c>
      <c r="I22" s="79" t="n">
        <v>0</v>
      </c>
      <c r="J22" s="79" t="n">
        <v>18</v>
      </c>
      <c r="K22" s="79" t="n">
        <v>0</v>
      </c>
      <c r="L22" s="79" t="n">
        <v>0</v>
      </c>
      <c r="M22" s="80" t="n">
        <f aca="false">J22/(J22+K22)</f>
        <v>1</v>
      </c>
      <c r="N22" s="80" t="n">
        <v>0</v>
      </c>
      <c r="O22" s="80" t="n">
        <v>1</v>
      </c>
      <c r="P22" s="81" t="n">
        <v>1</v>
      </c>
    </row>
    <row r="23" customFormat="false" ht="14.4" hidden="false" customHeight="false" outlineLevel="0" collapsed="false">
      <c r="A23" s="64"/>
      <c r="B23" s="5"/>
      <c r="C23" s="4"/>
      <c r="D23" s="7" t="s">
        <v>16</v>
      </c>
      <c r="E23" s="73" t="n">
        <v>13</v>
      </c>
      <c r="F23" s="4" t="s">
        <v>248</v>
      </c>
      <c r="G23" s="74" t="s">
        <v>254</v>
      </c>
      <c r="H23" s="44" t="n">
        <v>1</v>
      </c>
      <c r="I23" s="75" t="n">
        <v>0</v>
      </c>
      <c r="J23" s="75" t="n">
        <v>13</v>
      </c>
      <c r="K23" s="75" t="n">
        <v>0</v>
      </c>
      <c r="L23" s="75" t="n">
        <v>0</v>
      </c>
      <c r="M23" s="76" t="n">
        <f aca="false">J23/(J23+K23)</f>
        <v>1</v>
      </c>
      <c r="N23" s="76" t="n">
        <v>0</v>
      </c>
      <c r="O23" s="76" t="n">
        <v>1</v>
      </c>
      <c r="P23" s="77" t="n">
        <v>1</v>
      </c>
    </row>
    <row r="24" customFormat="false" ht="15.6" hidden="false" customHeight="false" outlineLevel="0" collapsed="false">
      <c r="A24" s="64"/>
      <c r="B24" s="5"/>
      <c r="C24" s="4"/>
      <c r="D24" s="5"/>
      <c r="E24" s="4"/>
      <c r="F24" s="4" t="s">
        <v>249</v>
      </c>
      <c r="G24" s="74" t="s">
        <v>254</v>
      </c>
      <c r="H24" s="44" t="n">
        <v>1</v>
      </c>
      <c r="I24" s="75" t="n">
        <v>0</v>
      </c>
      <c r="J24" s="75" t="n">
        <v>13</v>
      </c>
      <c r="K24" s="75" t="n">
        <v>0</v>
      </c>
      <c r="L24" s="75" t="n">
        <v>0</v>
      </c>
      <c r="M24" s="76" t="n">
        <f aca="false">J24/(J24+K24)</f>
        <v>1</v>
      </c>
      <c r="N24" s="76" t="n">
        <v>0</v>
      </c>
      <c r="O24" s="76" t="n">
        <v>1</v>
      </c>
      <c r="P24" s="77" t="n">
        <v>1</v>
      </c>
    </row>
    <row r="25" customFormat="false" ht="15.6" hidden="false" customHeight="false" outlineLevel="0" collapsed="false">
      <c r="A25" s="64"/>
      <c r="B25" s="5"/>
      <c r="C25" s="4"/>
      <c r="D25" s="5"/>
      <c r="E25" s="4"/>
      <c r="F25" s="4" t="s">
        <v>250</v>
      </c>
      <c r="G25" s="74" t="s">
        <v>254</v>
      </c>
      <c r="H25" s="44" t="n">
        <v>1</v>
      </c>
      <c r="I25" s="75" t="n">
        <v>0</v>
      </c>
      <c r="J25" s="75" t="n">
        <v>13</v>
      </c>
      <c r="K25" s="75" t="n">
        <v>0</v>
      </c>
      <c r="L25" s="75" t="n">
        <v>0</v>
      </c>
      <c r="M25" s="76" t="n">
        <f aca="false">J25/(J25+K25)</f>
        <v>1</v>
      </c>
      <c r="N25" s="76" t="n">
        <v>0</v>
      </c>
      <c r="O25" s="76" t="n">
        <v>1</v>
      </c>
      <c r="P25" s="77" t="n">
        <v>1</v>
      </c>
    </row>
    <row r="26" customFormat="false" ht="15.6" hidden="false" customHeight="false" outlineLevel="0" collapsed="false">
      <c r="A26" s="64"/>
      <c r="B26" s="5"/>
      <c r="C26" s="9"/>
      <c r="D26" s="11"/>
      <c r="E26" s="9"/>
      <c r="F26" s="9" t="s">
        <v>252</v>
      </c>
      <c r="G26" s="78" t="s">
        <v>254</v>
      </c>
      <c r="H26" s="46" t="n">
        <v>1</v>
      </c>
      <c r="I26" s="79" t="n">
        <v>0</v>
      </c>
      <c r="J26" s="79" t="n">
        <v>13</v>
      </c>
      <c r="K26" s="79" t="n">
        <v>0</v>
      </c>
      <c r="L26" s="79" t="n">
        <v>0</v>
      </c>
      <c r="M26" s="80" t="n">
        <f aca="false">J26/(J26+K26)</f>
        <v>1</v>
      </c>
      <c r="N26" s="80" t="n">
        <v>0</v>
      </c>
      <c r="O26" s="80" t="n">
        <v>1</v>
      </c>
      <c r="P26" s="81" t="n">
        <v>1</v>
      </c>
    </row>
    <row r="27" customFormat="false" ht="14.4" hidden="false" customHeight="false" outlineLevel="0" collapsed="false">
      <c r="A27" s="64"/>
      <c r="B27" s="5"/>
      <c r="C27" s="4" t="s">
        <v>24</v>
      </c>
      <c r="D27" s="5" t="s">
        <v>10</v>
      </c>
      <c r="E27" s="73" t="n">
        <v>1367</v>
      </c>
      <c r="F27" s="4" t="s">
        <v>248</v>
      </c>
      <c r="G27" s="65" t="n">
        <v>83.5799005</v>
      </c>
      <c r="H27" s="49" t="n">
        <v>0.852231163130944</v>
      </c>
      <c r="I27" s="4" t="n">
        <v>10</v>
      </c>
      <c r="J27" s="4" t="n">
        <v>1165</v>
      </c>
      <c r="K27" s="4" t="n">
        <v>192</v>
      </c>
      <c r="L27" s="4" t="n">
        <v>0</v>
      </c>
      <c r="M27" s="66" t="n">
        <v>0.858511422254974</v>
      </c>
      <c r="N27" s="66" t="n">
        <v>0</v>
      </c>
      <c r="O27" s="66" t="n">
        <v>0.859546452084857</v>
      </c>
      <c r="P27" s="67" t="n">
        <v>1</v>
      </c>
    </row>
    <row r="28" customFormat="false" ht="15.6" hidden="false" customHeight="false" outlineLevel="0" collapsed="false">
      <c r="A28" s="64"/>
      <c r="B28" s="5"/>
      <c r="C28" s="4"/>
      <c r="D28" s="5"/>
      <c r="E28" s="4"/>
      <c r="F28" s="4" t="s">
        <v>249</v>
      </c>
      <c r="G28" s="65" t="n">
        <v>83.5799005</v>
      </c>
      <c r="H28" s="49" t="n">
        <v>0.852231163130944</v>
      </c>
      <c r="I28" s="4" t="n">
        <v>10</v>
      </c>
      <c r="J28" s="4" t="n">
        <v>1165</v>
      </c>
      <c r="K28" s="4" t="n">
        <v>192</v>
      </c>
      <c r="L28" s="4" t="n">
        <v>0</v>
      </c>
      <c r="M28" s="66" t="n">
        <v>0.858511422254974</v>
      </c>
      <c r="N28" s="66" t="n">
        <v>0</v>
      </c>
      <c r="O28" s="66" t="n">
        <v>0.859546452084857</v>
      </c>
      <c r="P28" s="67" t="n">
        <v>1</v>
      </c>
    </row>
    <row r="29" customFormat="false" ht="15.6" hidden="false" customHeight="false" outlineLevel="0" collapsed="false">
      <c r="A29" s="64"/>
      <c r="B29" s="5"/>
      <c r="C29" s="4"/>
      <c r="D29" s="5"/>
      <c r="E29" s="4"/>
      <c r="F29" s="4" t="s">
        <v>250</v>
      </c>
      <c r="G29" s="68" t="s">
        <v>255</v>
      </c>
      <c r="H29" s="49" t="n">
        <v>1</v>
      </c>
      <c r="I29" s="4" t="n">
        <v>0</v>
      </c>
      <c r="J29" s="4" t="n">
        <v>1357</v>
      </c>
      <c r="K29" s="4" t="n">
        <v>0</v>
      </c>
      <c r="L29" s="4" t="n">
        <v>10</v>
      </c>
      <c r="M29" s="66" t="n">
        <v>1</v>
      </c>
      <c r="N29" s="66" t="n">
        <v>1</v>
      </c>
      <c r="O29" s="66" t="n">
        <v>0.992684711046086</v>
      </c>
      <c r="P29" s="67" t="n">
        <v>0.992684711046086</v>
      </c>
    </row>
    <row r="30" customFormat="false" ht="15.6" hidden="false" customHeight="false" outlineLevel="0" collapsed="false">
      <c r="A30" s="64"/>
      <c r="B30" s="5"/>
      <c r="C30" s="4"/>
      <c r="D30" s="11"/>
      <c r="E30" s="9"/>
      <c r="F30" s="9" t="s">
        <v>252</v>
      </c>
      <c r="G30" s="82" t="s">
        <v>255</v>
      </c>
      <c r="H30" s="70" t="n">
        <v>1</v>
      </c>
      <c r="I30" s="9" t="n">
        <v>0</v>
      </c>
      <c r="J30" s="9" t="n">
        <v>1357</v>
      </c>
      <c r="K30" s="9" t="n">
        <v>0</v>
      </c>
      <c r="L30" s="9" t="n">
        <v>10</v>
      </c>
      <c r="M30" s="71" t="n">
        <v>1</v>
      </c>
      <c r="N30" s="71" t="n">
        <v>1</v>
      </c>
      <c r="O30" s="71" t="n">
        <v>0.992684711046086</v>
      </c>
      <c r="P30" s="72" t="n">
        <v>0.992684711046086</v>
      </c>
    </row>
    <row r="31" customFormat="false" ht="14.4" hidden="false" customHeight="false" outlineLevel="0" collapsed="false">
      <c r="A31" s="64"/>
      <c r="B31" s="5"/>
      <c r="C31" s="4"/>
      <c r="D31" s="7" t="s">
        <v>13</v>
      </c>
      <c r="E31" s="73" t="n">
        <v>1110</v>
      </c>
      <c r="F31" s="4" t="s">
        <v>248</v>
      </c>
      <c r="G31" s="65" t="n">
        <v>83.5799005</v>
      </c>
      <c r="H31" s="49" t="n">
        <v>0.768468468468469</v>
      </c>
      <c r="I31" s="4" t="n">
        <v>14</v>
      </c>
      <c r="J31" s="4" t="n">
        <v>853</v>
      </c>
      <c r="K31" s="4" t="n">
        <v>243</v>
      </c>
      <c r="L31" s="4" t="n">
        <v>0</v>
      </c>
      <c r="M31" s="66" t="n">
        <v>0.778284671532847</v>
      </c>
      <c r="N31" s="66" t="n">
        <v>0</v>
      </c>
      <c r="O31" s="66" t="n">
        <v>0.781081081081081</v>
      </c>
      <c r="P31" s="67" t="n">
        <v>1</v>
      </c>
    </row>
    <row r="32" customFormat="false" ht="15.6" hidden="false" customHeight="false" outlineLevel="0" collapsed="false">
      <c r="A32" s="64"/>
      <c r="B32" s="5"/>
      <c r="C32" s="4"/>
      <c r="D32" s="5"/>
      <c r="E32" s="4"/>
      <c r="F32" s="4" t="s">
        <v>249</v>
      </c>
      <c r="G32" s="65" t="n">
        <v>83.5799005</v>
      </c>
      <c r="H32" s="49" t="n">
        <v>0.768468468468469</v>
      </c>
      <c r="I32" s="4" t="n">
        <v>14</v>
      </c>
      <c r="J32" s="4" t="n">
        <v>853</v>
      </c>
      <c r="K32" s="4" t="n">
        <v>243</v>
      </c>
      <c r="L32" s="4" t="n">
        <v>0</v>
      </c>
      <c r="M32" s="66" t="n">
        <v>0.778284671532847</v>
      </c>
      <c r="N32" s="66" t="n">
        <v>0</v>
      </c>
      <c r="O32" s="66" t="n">
        <v>0.781081081081081</v>
      </c>
      <c r="P32" s="67" t="n">
        <v>1</v>
      </c>
    </row>
    <row r="33" customFormat="false" ht="15.6" hidden="false" customHeight="false" outlineLevel="0" collapsed="false">
      <c r="A33" s="64"/>
      <c r="B33" s="5"/>
      <c r="C33" s="4"/>
      <c r="D33" s="5"/>
      <c r="E33" s="4"/>
      <c r="F33" s="4" t="s">
        <v>250</v>
      </c>
      <c r="G33" s="65" t="n">
        <v>79.065</v>
      </c>
      <c r="H33" s="49" t="n">
        <v>0.968468468468469</v>
      </c>
      <c r="I33" s="4" t="n">
        <v>4</v>
      </c>
      <c r="J33" s="4" t="n">
        <v>1065</v>
      </c>
      <c r="K33" s="4" t="n">
        <v>31</v>
      </c>
      <c r="L33" s="4" t="n">
        <v>10</v>
      </c>
      <c r="M33" s="66" t="n">
        <v>0.971715328467153</v>
      </c>
      <c r="N33" s="66" t="n">
        <v>0.714285714285714</v>
      </c>
      <c r="O33" s="66" t="n">
        <v>0.963063063063063</v>
      </c>
      <c r="P33" s="67" t="n">
        <v>0.990697674418605</v>
      </c>
    </row>
    <row r="34" customFormat="false" ht="15.6" hidden="false" customHeight="false" outlineLevel="0" collapsed="false">
      <c r="A34" s="64"/>
      <c r="B34" s="5"/>
      <c r="C34" s="4"/>
      <c r="D34" s="11"/>
      <c r="E34" s="9"/>
      <c r="F34" s="9" t="s">
        <v>252</v>
      </c>
      <c r="G34" s="82" t="s">
        <v>256</v>
      </c>
      <c r="H34" s="70" t="n">
        <v>1</v>
      </c>
      <c r="I34" s="9" t="n">
        <v>0</v>
      </c>
      <c r="J34" s="9" t="n">
        <v>1096</v>
      </c>
      <c r="K34" s="9" t="n">
        <v>0</v>
      </c>
      <c r="L34" s="9" t="n">
        <v>14</v>
      </c>
      <c r="M34" s="71" t="n">
        <v>1</v>
      </c>
      <c r="N34" s="71" t="n">
        <v>1</v>
      </c>
      <c r="O34" s="71" t="n">
        <v>0.987387387387387</v>
      </c>
      <c r="P34" s="72" t="n">
        <v>0.987387387387387</v>
      </c>
    </row>
    <row r="35" customFormat="false" ht="14.4" hidden="false" customHeight="false" outlineLevel="0" collapsed="false">
      <c r="A35" s="64"/>
      <c r="B35" s="5"/>
      <c r="C35" s="4"/>
      <c r="D35" s="7" t="s">
        <v>16</v>
      </c>
      <c r="E35" s="73" t="n">
        <v>939</v>
      </c>
      <c r="F35" s="4" t="s">
        <v>248</v>
      </c>
      <c r="G35" s="65" t="n">
        <v>83.5799005</v>
      </c>
      <c r="H35" s="49" t="n">
        <v>0.679446219382322</v>
      </c>
      <c r="I35" s="4" t="n">
        <v>16</v>
      </c>
      <c r="J35" s="4" t="n">
        <v>638</v>
      </c>
      <c r="K35" s="4" t="n">
        <v>285</v>
      </c>
      <c r="L35" s="4" t="n">
        <v>0</v>
      </c>
      <c r="M35" s="66" t="n">
        <v>0.691224268689057</v>
      </c>
      <c r="N35" s="66" t="n">
        <v>0</v>
      </c>
      <c r="O35" s="66" t="n">
        <v>0.696485623003195</v>
      </c>
      <c r="P35" s="67" t="n">
        <v>1</v>
      </c>
    </row>
    <row r="36" customFormat="false" ht="15.6" hidden="false" customHeight="false" outlineLevel="0" collapsed="false">
      <c r="A36" s="64"/>
      <c r="B36" s="5"/>
      <c r="C36" s="4"/>
      <c r="D36" s="5"/>
      <c r="E36" s="4"/>
      <c r="F36" s="4" t="s">
        <v>249</v>
      </c>
      <c r="G36" s="65" t="n">
        <v>83.5799005</v>
      </c>
      <c r="H36" s="49" t="n">
        <v>0.679446219382322</v>
      </c>
      <c r="I36" s="4" t="n">
        <v>16</v>
      </c>
      <c r="J36" s="4" t="n">
        <v>638</v>
      </c>
      <c r="K36" s="4" t="n">
        <v>285</v>
      </c>
      <c r="L36" s="4" t="n">
        <v>0</v>
      </c>
      <c r="M36" s="66" t="n">
        <v>0.691224268689057</v>
      </c>
      <c r="N36" s="66" t="n">
        <v>0</v>
      </c>
      <c r="O36" s="66" t="n">
        <v>0.696485623003195</v>
      </c>
      <c r="P36" s="67" t="n">
        <v>1</v>
      </c>
    </row>
    <row r="37" customFormat="false" ht="15.6" hidden="false" customHeight="false" outlineLevel="0" collapsed="false">
      <c r="A37" s="64"/>
      <c r="B37" s="5"/>
      <c r="C37" s="4"/>
      <c r="D37" s="5"/>
      <c r="E37" s="4"/>
      <c r="F37" s="4" t="s">
        <v>250</v>
      </c>
      <c r="G37" s="65" t="n">
        <v>80.795</v>
      </c>
      <c r="H37" s="49" t="n">
        <v>0.891373801916933</v>
      </c>
      <c r="I37" s="4" t="n">
        <v>8</v>
      </c>
      <c r="J37" s="4" t="n">
        <v>829</v>
      </c>
      <c r="K37" s="4" t="n">
        <v>94</v>
      </c>
      <c r="L37" s="4" t="n">
        <v>8</v>
      </c>
      <c r="M37" s="66" t="n">
        <v>0.898158179848321</v>
      </c>
      <c r="N37" s="66" t="n">
        <v>0.5</v>
      </c>
      <c r="O37" s="66" t="n">
        <v>0.891373801916933</v>
      </c>
      <c r="P37" s="67" t="n">
        <v>0.990442054958184</v>
      </c>
    </row>
    <row r="38" customFormat="false" ht="15.6" hidden="false" customHeight="false" outlineLevel="0" collapsed="false">
      <c r="A38" s="64"/>
      <c r="B38" s="5"/>
      <c r="C38" s="9"/>
      <c r="D38" s="11"/>
      <c r="E38" s="9"/>
      <c r="F38" s="9" t="s">
        <v>252</v>
      </c>
      <c r="G38" s="82" t="s">
        <v>256</v>
      </c>
      <c r="H38" s="70" t="n">
        <v>1</v>
      </c>
      <c r="I38" s="9" t="n">
        <v>0</v>
      </c>
      <c r="J38" s="9" t="n">
        <v>923</v>
      </c>
      <c r="K38" s="9" t="n">
        <v>0</v>
      </c>
      <c r="L38" s="9" t="n">
        <v>16</v>
      </c>
      <c r="M38" s="71" t="n">
        <v>1</v>
      </c>
      <c r="N38" s="71" t="n">
        <v>1</v>
      </c>
      <c r="O38" s="71" t="n">
        <v>0.982960596379127</v>
      </c>
      <c r="P38" s="72" t="n">
        <v>0.982960596379127</v>
      </c>
    </row>
    <row r="39" customFormat="false" ht="14.4" hidden="false" customHeight="false" outlineLevel="0" collapsed="false">
      <c r="A39" s="64"/>
      <c r="B39" s="5"/>
      <c r="C39" s="4" t="s">
        <v>30</v>
      </c>
      <c r="D39" s="5" t="s">
        <v>10</v>
      </c>
      <c r="E39" s="73" t="n">
        <v>2686</v>
      </c>
      <c r="F39" s="4" t="s">
        <v>248</v>
      </c>
      <c r="G39" s="65" t="n">
        <v>80.705</v>
      </c>
      <c r="H39" s="49" t="n">
        <v>0.968354430379747</v>
      </c>
      <c r="I39" s="75" t="n">
        <v>8</v>
      </c>
      <c r="J39" s="75" t="n">
        <v>2601</v>
      </c>
      <c r="K39" s="75" t="n">
        <v>77</v>
      </c>
      <c r="L39" s="75" t="n">
        <v>0</v>
      </c>
      <c r="M39" s="66" t="n">
        <v>0.971247199402539</v>
      </c>
      <c r="N39" s="66" t="n">
        <v>0</v>
      </c>
      <c r="O39" s="66" t="n">
        <v>0.971332836932241</v>
      </c>
      <c r="P39" s="67" t="n">
        <v>1</v>
      </c>
    </row>
    <row r="40" customFormat="false" ht="15.6" hidden="false" customHeight="false" outlineLevel="0" collapsed="false">
      <c r="A40" s="64"/>
      <c r="B40" s="5"/>
      <c r="C40" s="4"/>
      <c r="D40" s="5"/>
      <c r="E40" s="4"/>
      <c r="F40" s="4" t="s">
        <v>249</v>
      </c>
      <c r="G40" s="65" t="n">
        <v>80.705</v>
      </c>
      <c r="H40" s="49" t="n">
        <v>0.968354430379747</v>
      </c>
      <c r="I40" s="75" t="n">
        <v>8</v>
      </c>
      <c r="J40" s="75" t="n">
        <v>2601</v>
      </c>
      <c r="K40" s="75" t="n">
        <v>77</v>
      </c>
      <c r="L40" s="75" t="n">
        <v>0</v>
      </c>
      <c r="M40" s="66" t="n">
        <v>0.971247199402539</v>
      </c>
      <c r="N40" s="66" t="n">
        <v>0</v>
      </c>
      <c r="O40" s="66" t="n">
        <v>0.971332836932241</v>
      </c>
      <c r="P40" s="67" t="n">
        <v>1</v>
      </c>
    </row>
    <row r="41" customFormat="false" ht="15.6" hidden="false" customHeight="false" outlineLevel="0" collapsed="false">
      <c r="A41" s="64"/>
      <c r="B41" s="5"/>
      <c r="C41" s="4"/>
      <c r="D41" s="5"/>
      <c r="E41" s="4"/>
      <c r="F41" s="4" t="s">
        <v>250</v>
      </c>
      <c r="G41" s="65" t="s">
        <v>251</v>
      </c>
      <c r="H41" s="49" t="n">
        <v>1</v>
      </c>
      <c r="I41" s="75" t="n">
        <v>0</v>
      </c>
      <c r="J41" s="75" t="n">
        <v>2678</v>
      </c>
      <c r="K41" s="75" t="n">
        <v>0</v>
      </c>
      <c r="L41" s="75" t="n">
        <v>8</v>
      </c>
      <c r="M41" s="66" t="n">
        <v>1</v>
      </c>
      <c r="N41" s="66" t="n">
        <v>1</v>
      </c>
      <c r="O41" s="66" t="n">
        <v>0.997021593447506</v>
      </c>
      <c r="P41" s="67" t="n">
        <v>0.997021593447506</v>
      </c>
    </row>
    <row r="42" customFormat="false" ht="15.6" hidden="false" customHeight="false" outlineLevel="0" collapsed="false">
      <c r="A42" s="64"/>
      <c r="B42" s="5"/>
      <c r="C42" s="4"/>
      <c r="D42" s="11"/>
      <c r="E42" s="9"/>
      <c r="F42" s="9" t="s">
        <v>252</v>
      </c>
      <c r="G42" s="82" t="s">
        <v>251</v>
      </c>
      <c r="H42" s="70" t="n">
        <v>1</v>
      </c>
      <c r="I42" s="79" t="n">
        <v>0</v>
      </c>
      <c r="J42" s="79" t="n">
        <v>2678</v>
      </c>
      <c r="K42" s="79" t="n">
        <v>0</v>
      </c>
      <c r="L42" s="79" t="n">
        <v>8</v>
      </c>
      <c r="M42" s="71" t="n">
        <v>1</v>
      </c>
      <c r="N42" s="71" t="n">
        <v>1</v>
      </c>
      <c r="O42" s="71" t="n">
        <v>0.997021593447506</v>
      </c>
      <c r="P42" s="72" t="n">
        <v>0.997021593447506</v>
      </c>
    </row>
    <row r="43" customFormat="false" ht="14.4" hidden="false" customHeight="false" outlineLevel="0" collapsed="false">
      <c r="A43" s="64"/>
      <c r="B43" s="5"/>
      <c r="C43" s="4"/>
      <c r="D43" s="7" t="s">
        <v>13</v>
      </c>
      <c r="E43" s="73" t="n">
        <v>1814</v>
      </c>
      <c r="F43" s="4" t="s">
        <v>248</v>
      </c>
      <c r="G43" s="65" t="n">
        <v>80.705</v>
      </c>
      <c r="H43" s="49" t="n">
        <v>0.936052921719956</v>
      </c>
      <c r="I43" s="75" t="n">
        <v>12</v>
      </c>
      <c r="J43" s="75" t="n">
        <v>1698</v>
      </c>
      <c r="K43" s="75" t="n">
        <v>104</v>
      </c>
      <c r="L43" s="75" t="n">
        <v>0</v>
      </c>
      <c r="M43" s="66" t="n">
        <v>0.942286348501665</v>
      </c>
      <c r="N43" s="66" t="n">
        <v>0</v>
      </c>
      <c r="O43" s="66" t="n">
        <v>0.942668136714443</v>
      </c>
      <c r="P43" s="67" t="n">
        <v>1</v>
      </c>
    </row>
    <row r="44" customFormat="false" ht="15.6" hidden="false" customHeight="false" outlineLevel="0" collapsed="false">
      <c r="A44" s="64"/>
      <c r="B44" s="5"/>
      <c r="C44" s="4"/>
      <c r="D44" s="5"/>
      <c r="E44" s="4"/>
      <c r="F44" s="4" t="s">
        <v>249</v>
      </c>
      <c r="G44" s="65" t="n">
        <v>80.705</v>
      </c>
      <c r="H44" s="49" t="n">
        <v>0.936052921719956</v>
      </c>
      <c r="I44" s="75" t="n">
        <v>12</v>
      </c>
      <c r="J44" s="75" t="n">
        <v>1698</v>
      </c>
      <c r="K44" s="75" t="n">
        <v>104</v>
      </c>
      <c r="L44" s="75" t="n">
        <v>0</v>
      </c>
      <c r="M44" s="66" t="n">
        <v>0.942286348501665</v>
      </c>
      <c r="N44" s="66" t="n">
        <v>0</v>
      </c>
      <c r="O44" s="66" t="n">
        <v>0.942668136714443</v>
      </c>
      <c r="P44" s="67" t="n">
        <v>1</v>
      </c>
    </row>
    <row r="45" customFormat="false" ht="15.6" hidden="false" customHeight="false" outlineLevel="0" collapsed="false">
      <c r="A45" s="64"/>
      <c r="B45" s="5"/>
      <c r="C45" s="4"/>
      <c r="D45" s="5"/>
      <c r="E45" s="4"/>
      <c r="F45" s="4" t="s">
        <v>250</v>
      </c>
      <c r="G45" s="65" t="s">
        <v>257</v>
      </c>
      <c r="H45" s="49" t="n">
        <v>1</v>
      </c>
      <c r="I45" s="75" t="n">
        <v>0</v>
      </c>
      <c r="J45" s="75" t="n">
        <v>1802</v>
      </c>
      <c r="K45" s="75" t="n">
        <v>0</v>
      </c>
      <c r="L45" s="75" t="n">
        <v>12</v>
      </c>
      <c r="M45" s="66" t="n">
        <v>1</v>
      </c>
      <c r="N45" s="66" t="n">
        <v>1</v>
      </c>
      <c r="O45" s="66" t="n">
        <v>0.993384785005513</v>
      </c>
      <c r="P45" s="67" t="n">
        <v>0.993384785005513</v>
      </c>
    </row>
    <row r="46" customFormat="false" ht="15.6" hidden="false" customHeight="false" outlineLevel="0" collapsed="false">
      <c r="A46" s="64"/>
      <c r="B46" s="5"/>
      <c r="C46" s="4"/>
      <c r="D46" s="11"/>
      <c r="E46" s="9"/>
      <c r="F46" s="9" t="s">
        <v>252</v>
      </c>
      <c r="G46" s="82" t="s">
        <v>257</v>
      </c>
      <c r="H46" s="70" t="n">
        <v>1</v>
      </c>
      <c r="I46" s="79" t="n">
        <v>0</v>
      </c>
      <c r="J46" s="79" t="n">
        <v>1802</v>
      </c>
      <c r="K46" s="79" t="n">
        <v>0</v>
      </c>
      <c r="L46" s="79" t="n">
        <v>12</v>
      </c>
      <c r="M46" s="71" t="n">
        <v>1</v>
      </c>
      <c r="N46" s="71" t="n">
        <v>1</v>
      </c>
      <c r="O46" s="71" t="n">
        <v>0.993384785005513</v>
      </c>
      <c r="P46" s="72" t="n">
        <v>0.993384785005513</v>
      </c>
    </row>
    <row r="47" customFormat="false" ht="14.4" hidden="false" customHeight="false" outlineLevel="0" collapsed="false">
      <c r="A47" s="64"/>
      <c r="B47" s="5"/>
      <c r="C47" s="4"/>
      <c r="D47" s="7" t="s">
        <v>16</v>
      </c>
      <c r="E47" s="73" t="n">
        <v>1457</v>
      </c>
      <c r="F47" s="4" t="s">
        <v>248</v>
      </c>
      <c r="G47" s="65" t="n">
        <v>80.705</v>
      </c>
      <c r="H47" s="49" t="n">
        <v>0.910775566231984</v>
      </c>
      <c r="I47" s="75" t="n">
        <v>14</v>
      </c>
      <c r="J47" s="75" t="n">
        <v>1327</v>
      </c>
      <c r="K47" s="75" t="n">
        <v>116</v>
      </c>
      <c r="L47" s="75" t="n">
        <v>0</v>
      </c>
      <c r="M47" s="66" t="n">
        <v>0.91961191961192</v>
      </c>
      <c r="N47" s="66" t="n">
        <v>0</v>
      </c>
      <c r="O47" s="66" t="n">
        <v>0.920384351407001</v>
      </c>
      <c r="P47" s="67" t="n">
        <v>1</v>
      </c>
    </row>
    <row r="48" customFormat="false" ht="15.6" hidden="false" customHeight="false" outlineLevel="0" collapsed="false">
      <c r="A48" s="64"/>
      <c r="B48" s="5"/>
      <c r="C48" s="4"/>
      <c r="D48" s="5"/>
      <c r="E48" s="4"/>
      <c r="F48" s="4" t="s">
        <v>249</v>
      </c>
      <c r="G48" s="65" t="n">
        <v>80.705</v>
      </c>
      <c r="H48" s="49" t="n">
        <v>0.910775566231984</v>
      </c>
      <c r="I48" s="75" t="n">
        <v>14</v>
      </c>
      <c r="J48" s="75" t="n">
        <v>1327</v>
      </c>
      <c r="K48" s="75" t="n">
        <v>116</v>
      </c>
      <c r="L48" s="75" t="n">
        <v>0</v>
      </c>
      <c r="M48" s="66" t="n">
        <v>0.91961191961192</v>
      </c>
      <c r="N48" s="66" t="n">
        <v>0</v>
      </c>
      <c r="O48" s="66" t="n">
        <v>0.920384351407001</v>
      </c>
      <c r="P48" s="67" t="n">
        <v>1</v>
      </c>
    </row>
    <row r="49" customFormat="false" ht="15.6" hidden="false" customHeight="false" outlineLevel="0" collapsed="false">
      <c r="A49" s="64"/>
      <c r="B49" s="5"/>
      <c r="C49" s="4"/>
      <c r="D49" s="5"/>
      <c r="E49" s="4"/>
      <c r="F49" s="4" t="s">
        <v>250</v>
      </c>
      <c r="G49" s="65" t="s">
        <v>257</v>
      </c>
      <c r="H49" s="49" t="n">
        <v>1</v>
      </c>
      <c r="I49" s="75" t="n">
        <v>0</v>
      </c>
      <c r="J49" s="75" t="n">
        <v>1443</v>
      </c>
      <c r="K49" s="75" t="n">
        <v>0</v>
      </c>
      <c r="L49" s="75" t="n">
        <v>14</v>
      </c>
      <c r="M49" s="66" t="n">
        <v>1</v>
      </c>
      <c r="N49" s="66" t="n">
        <v>1</v>
      </c>
      <c r="O49" s="66" t="n">
        <v>0.990391214824983</v>
      </c>
      <c r="P49" s="67" t="n">
        <v>0.990391214824983</v>
      </c>
    </row>
    <row r="50" customFormat="false" ht="15.6" hidden="false" customHeight="false" outlineLevel="0" collapsed="false">
      <c r="A50" s="64"/>
      <c r="B50" s="5"/>
      <c r="C50" s="9"/>
      <c r="D50" s="11"/>
      <c r="E50" s="9"/>
      <c r="F50" s="9" t="s">
        <v>252</v>
      </c>
      <c r="G50" s="82" t="s">
        <v>257</v>
      </c>
      <c r="H50" s="70" t="n">
        <v>1</v>
      </c>
      <c r="I50" s="79" t="n">
        <v>0</v>
      </c>
      <c r="J50" s="79" t="n">
        <v>1443</v>
      </c>
      <c r="K50" s="79" t="n">
        <v>0</v>
      </c>
      <c r="L50" s="79" t="n">
        <v>14</v>
      </c>
      <c r="M50" s="71" t="n">
        <v>1</v>
      </c>
      <c r="N50" s="71" t="n">
        <v>1</v>
      </c>
      <c r="O50" s="71" t="n">
        <v>0.990391214824983</v>
      </c>
      <c r="P50" s="72" t="n">
        <v>0.990391214824983</v>
      </c>
    </row>
    <row r="51" customFormat="false" ht="14.4" hidden="false" customHeight="false" outlineLevel="0" collapsed="false">
      <c r="A51" s="64"/>
      <c r="B51" s="83"/>
      <c r="C51" s="4" t="s">
        <v>37</v>
      </c>
      <c r="D51" s="5" t="s">
        <v>10</v>
      </c>
      <c r="E51" s="73" t="n">
        <v>2947</v>
      </c>
      <c r="F51" s="4" t="s">
        <v>248</v>
      </c>
      <c r="G51" s="65" t="n">
        <v>86.6404475</v>
      </c>
      <c r="H51" s="49" t="n">
        <v>0.839497794367153</v>
      </c>
      <c r="I51" s="4" t="n">
        <v>9</v>
      </c>
      <c r="J51" s="4" t="n">
        <v>2474</v>
      </c>
      <c r="K51" s="4" t="n">
        <v>464</v>
      </c>
      <c r="L51" s="4" t="n">
        <v>0</v>
      </c>
      <c r="M51" s="66" t="n">
        <v>0.842069434989789</v>
      </c>
      <c r="N51" s="66" t="n">
        <v>0</v>
      </c>
      <c r="O51" s="66" t="n">
        <v>0.842551747539871</v>
      </c>
      <c r="P51" s="67" t="n">
        <v>1</v>
      </c>
    </row>
    <row r="52" customFormat="false" ht="15.6" hidden="false" customHeight="false" outlineLevel="0" collapsed="false">
      <c r="A52" s="64"/>
      <c r="B52" s="5"/>
      <c r="C52" s="4"/>
      <c r="D52" s="5"/>
      <c r="E52" s="4"/>
      <c r="F52" s="4" t="s">
        <v>249</v>
      </c>
      <c r="G52" s="65" t="n">
        <v>86.6404475</v>
      </c>
      <c r="H52" s="49" t="n">
        <v>0.839497794367153</v>
      </c>
      <c r="I52" s="4" t="n">
        <v>9</v>
      </c>
      <c r="J52" s="4" t="n">
        <v>2474</v>
      </c>
      <c r="K52" s="4" t="n">
        <v>464</v>
      </c>
      <c r="L52" s="4" t="n">
        <v>0</v>
      </c>
      <c r="M52" s="66" t="n">
        <v>0.842069434989789</v>
      </c>
      <c r="N52" s="66" t="n">
        <v>0</v>
      </c>
      <c r="O52" s="66" t="n">
        <v>0.842551747539871</v>
      </c>
      <c r="P52" s="67" t="n">
        <v>1</v>
      </c>
    </row>
    <row r="53" customFormat="false" ht="15.6" hidden="false" customHeight="false" outlineLevel="0" collapsed="false">
      <c r="A53" s="64"/>
      <c r="B53" s="5"/>
      <c r="C53" s="4"/>
      <c r="D53" s="5"/>
      <c r="E53" s="4"/>
      <c r="F53" s="4" t="s">
        <v>250</v>
      </c>
      <c r="G53" s="68" t="s">
        <v>251</v>
      </c>
      <c r="H53" s="49" t="n">
        <v>1</v>
      </c>
      <c r="I53" s="4" t="n">
        <v>0</v>
      </c>
      <c r="J53" s="4" t="n">
        <v>2938</v>
      </c>
      <c r="K53" s="4" t="n">
        <v>0</v>
      </c>
      <c r="L53" s="4" t="n">
        <v>9</v>
      </c>
      <c r="M53" s="66" t="n">
        <v>1</v>
      </c>
      <c r="N53" s="66" t="n">
        <v>1</v>
      </c>
      <c r="O53" s="66" t="n">
        <v>0.996946046827282</v>
      </c>
      <c r="P53" s="67" t="n">
        <v>0.996946046827282</v>
      </c>
    </row>
    <row r="54" customFormat="false" ht="15.6" hidden="false" customHeight="false" outlineLevel="0" collapsed="false">
      <c r="A54" s="64"/>
      <c r="B54" s="5"/>
      <c r="C54" s="4"/>
      <c r="D54" s="11"/>
      <c r="E54" s="9"/>
      <c r="F54" s="9" t="s">
        <v>252</v>
      </c>
      <c r="G54" s="69" t="s">
        <v>251</v>
      </c>
      <c r="H54" s="70" t="n">
        <v>1</v>
      </c>
      <c r="I54" s="9" t="n">
        <v>0</v>
      </c>
      <c r="J54" s="9" t="n">
        <v>2938</v>
      </c>
      <c r="K54" s="9" t="n">
        <v>0</v>
      </c>
      <c r="L54" s="9" t="n">
        <v>9</v>
      </c>
      <c r="M54" s="71" t="n">
        <v>1</v>
      </c>
      <c r="N54" s="71" t="n">
        <v>1</v>
      </c>
      <c r="O54" s="71" t="n">
        <v>0.996946046827282</v>
      </c>
      <c r="P54" s="72" t="n">
        <v>0.996946046827282</v>
      </c>
    </row>
    <row r="55" customFormat="false" ht="14.4" hidden="false" customHeight="false" outlineLevel="0" collapsed="false">
      <c r="A55" s="64"/>
      <c r="B55" s="5"/>
      <c r="C55" s="4"/>
      <c r="D55" s="7" t="s">
        <v>13</v>
      </c>
      <c r="E55" s="73" t="n">
        <v>2240</v>
      </c>
      <c r="F55" s="4" t="s">
        <v>248</v>
      </c>
      <c r="G55" s="65" t="n">
        <v>86.6404475</v>
      </c>
      <c r="H55" s="49" t="n">
        <v>0.704910714285714</v>
      </c>
      <c r="I55" s="4" t="n">
        <v>16</v>
      </c>
      <c r="J55" s="4" t="n">
        <v>1579</v>
      </c>
      <c r="K55" s="4" t="n">
        <v>645</v>
      </c>
      <c r="L55" s="4" t="n">
        <v>0</v>
      </c>
      <c r="M55" s="66" t="n">
        <v>0.709982014388489</v>
      </c>
      <c r="N55" s="66" t="n">
        <v>0</v>
      </c>
      <c r="O55" s="66" t="n">
        <v>0.712053571428571</v>
      </c>
      <c r="P55" s="67" t="n">
        <v>1</v>
      </c>
    </row>
    <row r="56" customFormat="false" ht="15.6" hidden="false" customHeight="false" outlineLevel="0" collapsed="false">
      <c r="A56" s="64"/>
      <c r="B56" s="5"/>
      <c r="C56" s="4"/>
      <c r="D56" s="5"/>
      <c r="E56" s="4"/>
      <c r="F56" s="4" t="s">
        <v>249</v>
      </c>
      <c r="G56" s="65" t="n">
        <v>86.6404475</v>
      </c>
      <c r="H56" s="49" t="n">
        <v>0.704910714285714</v>
      </c>
      <c r="I56" s="4" t="n">
        <v>16</v>
      </c>
      <c r="J56" s="4" t="n">
        <v>1579</v>
      </c>
      <c r="K56" s="4" t="n">
        <v>645</v>
      </c>
      <c r="L56" s="4" t="n">
        <v>0</v>
      </c>
      <c r="M56" s="66" t="n">
        <v>0.709982014388489</v>
      </c>
      <c r="N56" s="66" t="n">
        <v>0</v>
      </c>
      <c r="O56" s="66" t="n">
        <v>0.712053571428571</v>
      </c>
      <c r="P56" s="67" t="n">
        <v>1</v>
      </c>
    </row>
    <row r="57" customFormat="false" ht="15.6" hidden="false" customHeight="false" outlineLevel="0" collapsed="false">
      <c r="A57" s="64"/>
      <c r="B57" s="5"/>
      <c r="C57" s="4"/>
      <c r="D57" s="5"/>
      <c r="E57" s="4"/>
      <c r="F57" s="4" t="s">
        <v>250</v>
      </c>
      <c r="G57" s="65" t="s">
        <v>253</v>
      </c>
      <c r="H57" s="49" t="n">
        <v>1</v>
      </c>
      <c r="I57" s="4" t="n">
        <v>0</v>
      </c>
      <c r="J57" s="4" t="n">
        <v>2224</v>
      </c>
      <c r="K57" s="4" t="n">
        <v>0</v>
      </c>
      <c r="L57" s="4" t="n">
        <v>16</v>
      </c>
      <c r="M57" s="66" t="n">
        <v>1</v>
      </c>
      <c r="N57" s="66" t="n">
        <v>1</v>
      </c>
      <c r="O57" s="66" t="n">
        <v>0.992857142857143</v>
      </c>
      <c r="P57" s="67" t="n">
        <v>0.992857142857143</v>
      </c>
    </row>
    <row r="58" customFormat="false" ht="15.6" hidden="false" customHeight="false" outlineLevel="0" collapsed="false">
      <c r="A58" s="64"/>
      <c r="B58" s="5"/>
      <c r="C58" s="4"/>
      <c r="D58" s="11"/>
      <c r="E58" s="9"/>
      <c r="F58" s="9" t="s">
        <v>252</v>
      </c>
      <c r="G58" s="82" t="s">
        <v>253</v>
      </c>
      <c r="H58" s="70" t="n">
        <v>1</v>
      </c>
      <c r="I58" s="9" t="n">
        <v>0</v>
      </c>
      <c r="J58" s="9" t="n">
        <v>2224</v>
      </c>
      <c r="K58" s="9" t="n">
        <v>0</v>
      </c>
      <c r="L58" s="9" t="n">
        <v>16</v>
      </c>
      <c r="M58" s="71" t="n">
        <v>1</v>
      </c>
      <c r="N58" s="71" t="n">
        <v>1</v>
      </c>
      <c r="O58" s="71" t="n">
        <v>0.992857142857143</v>
      </c>
      <c r="P58" s="72" t="n">
        <v>0.992857142857143</v>
      </c>
    </row>
    <row r="59" customFormat="false" ht="14.4" hidden="false" customHeight="false" outlineLevel="0" collapsed="false">
      <c r="A59" s="64"/>
      <c r="B59" s="5"/>
      <c r="C59" s="4"/>
      <c r="D59" s="7" t="s">
        <v>16</v>
      </c>
      <c r="E59" s="73" t="n">
        <v>1539</v>
      </c>
      <c r="F59" s="4" t="s">
        <v>248</v>
      </c>
      <c r="G59" s="65" t="n">
        <v>83.6502315</v>
      </c>
      <c r="H59" s="49" t="n">
        <v>0.781026640675763</v>
      </c>
      <c r="I59" s="4" t="n">
        <v>14</v>
      </c>
      <c r="J59" s="4" t="n">
        <v>1199</v>
      </c>
      <c r="K59" s="4" t="n">
        <v>323</v>
      </c>
      <c r="L59" s="4" t="n">
        <v>3</v>
      </c>
      <c r="M59" s="66" t="n">
        <v>0.787779237844941</v>
      </c>
      <c r="N59" s="66" t="n">
        <v>0.176470588235294</v>
      </c>
      <c r="O59" s="66" t="n">
        <v>0.788174139051332</v>
      </c>
      <c r="P59" s="67" t="n">
        <v>0.997504159733777</v>
      </c>
    </row>
    <row r="60" customFormat="false" ht="15.6" hidden="false" customHeight="false" outlineLevel="0" collapsed="false">
      <c r="A60" s="64"/>
      <c r="B60" s="5"/>
      <c r="C60" s="4"/>
      <c r="D60" s="5"/>
      <c r="E60" s="4"/>
      <c r="F60" s="4" t="s">
        <v>249</v>
      </c>
      <c r="G60" s="65" t="n">
        <v>86.6404475</v>
      </c>
      <c r="H60" s="49" t="n">
        <v>0.46588693957115</v>
      </c>
      <c r="I60" s="4" t="n">
        <v>17</v>
      </c>
      <c r="J60" s="4" t="n">
        <v>717</v>
      </c>
      <c r="K60" s="4" t="n">
        <v>805</v>
      </c>
      <c r="L60" s="4" t="n">
        <v>0</v>
      </c>
      <c r="M60" s="66" t="n">
        <v>0.471090670170828</v>
      </c>
      <c r="N60" s="66" t="n">
        <v>0</v>
      </c>
      <c r="O60" s="66" t="n">
        <v>0.476933073424301</v>
      </c>
      <c r="P60" s="67" t="n">
        <v>1</v>
      </c>
    </row>
    <row r="61" customFormat="false" ht="15.6" hidden="false" customHeight="false" outlineLevel="0" collapsed="false">
      <c r="A61" s="64"/>
      <c r="B61" s="5"/>
      <c r="C61" s="4"/>
      <c r="D61" s="5"/>
      <c r="E61" s="4"/>
      <c r="F61" s="4" t="s">
        <v>250</v>
      </c>
      <c r="G61" s="65" t="n">
        <v>76.66</v>
      </c>
      <c r="H61" s="49" t="n">
        <v>0.99090318388564</v>
      </c>
      <c r="I61" s="4" t="n">
        <v>2</v>
      </c>
      <c r="J61" s="4" t="n">
        <v>1510</v>
      </c>
      <c r="K61" s="4" t="n">
        <v>12</v>
      </c>
      <c r="L61" s="4" t="n">
        <v>15</v>
      </c>
      <c r="M61" s="66" t="n">
        <v>0.992115637319317</v>
      </c>
      <c r="N61" s="66" t="n">
        <v>0.882352941176471</v>
      </c>
      <c r="O61" s="66" t="n">
        <v>0.982456140350877</v>
      </c>
      <c r="P61" s="67" t="n">
        <v>0.99016393442623</v>
      </c>
    </row>
    <row r="62" customFormat="false" ht="15.6" hidden="false" customHeight="false" outlineLevel="0" collapsed="false">
      <c r="A62" s="64"/>
      <c r="B62" s="11"/>
      <c r="C62" s="9"/>
      <c r="D62" s="11"/>
      <c r="E62" s="9"/>
      <c r="F62" s="9" t="s">
        <v>252</v>
      </c>
      <c r="G62" s="82" t="s">
        <v>253</v>
      </c>
      <c r="H62" s="70" t="n">
        <v>1</v>
      </c>
      <c r="I62" s="9" t="n">
        <v>0</v>
      </c>
      <c r="J62" s="9" t="n">
        <v>1522</v>
      </c>
      <c r="K62" s="9" t="n">
        <v>0</v>
      </c>
      <c r="L62" s="9" t="n">
        <v>17</v>
      </c>
      <c r="M62" s="71" t="n">
        <v>1</v>
      </c>
      <c r="N62" s="71" t="n">
        <v>1</v>
      </c>
      <c r="O62" s="71" t="n">
        <v>0.988953866146849</v>
      </c>
      <c r="P62" s="72" t="n">
        <v>0.988953866146849</v>
      </c>
    </row>
    <row r="63" customFormat="false" ht="14.4" hidden="false" customHeight="false" outlineLevel="0" collapsed="false">
      <c r="A63" s="64"/>
      <c r="B63" s="5" t="s">
        <v>258</v>
      </c>
      <c r="C63" s="4" t="s">
        <v>9</v>
      </c>
      <c r="D63" s="5" t="s">
        <v>70</v>
      </c>
      <c r="E63" s="73" t="n">
        <v>7021</v>
      </c>
      <c r="F63" s="4" t="s">
        <v>248</v>
      </c>
      <c r="G63" s="65" t="n">
        <v>84.0054195</v>
      </c>
      <c r="H63" s="49" t="n">
        <v>0.892607890613873</v>
      </c>
      <c r="I63" s="4" t="n">
        <v>68</v>
      </c>
      <c r="J63" s="4" t="n">
        <v>6264</v>
      </c>
      <c r="K63" s="4" t="n">
        <v>686</v>
      </c>
      <c r="L63" s="4" t="n">
        <v>3</v>
      </c>
      <c r="M63" s="66" t="n">
        <v>0.901294964028777</v>
      </c>
      <c r="N63" s="66" t="n">
        <v>0.0422535211267606</v>
      </c>
      <c r="O63" s="66" t="n">
        <v>0.901865831078194</v>
      </c>
      <c r="P63" s="67" t="n">
        <v>0.999521302058401</v>
      </c>
    </row>
    <row r="64" customFormat="false" ht="15.6" hidden="false" customHeight="false" outlineLevel="0" collapsed="false">
      <c r="A64" s="64"/>
      <c r="B64" s="5"/>
      <c r="C64" s="4"/>
      <c r="D64" s="5"/>
      <c r="E64" s="4"/>
      <c r="F64" s="4" t="s">
        <v>249</v>
      </c>
      <c r="G64" s="65" t="n">
        <v>90.7231435</v>
      </c>
      <c r="H64" s="49" t="n">
        <v>0.684802734653183</v>
      </c>
      <c r="I64" s="4" t="n">
        <v>71</v>
      </c>
      <c r="J64" s="4" t="n">
        <v>4808</v>
      </c>
      <c r="K64" s="4" t="n">
        <v>2142</v>
      </c>
      <c r="L64" s="4" t="n">
        <v>0</v>
      </c>
      <c r="M64" s="66" t="n">
        <v>0.691798561151079</v>
      </c>
      <c r="N64" s="66" t="n">
        <v>0</v>
      </c>
      <c r="O64" s="66" t="n">
        <v>0.694915254237288</v>
      </c>
      <c r="P64" s="67" t="n">
        <v>1</v>
      </c>
    </row>
    <row r="65" customFormat="false" ht="15.6" hidden="false" customHeight="false" outlineLevel="0" collapsed="false">
      <c r="A65" s="64"/>
      <c r="B65" s="5"/>
      <c r="C65" s="4"/>
      <c r="D65" s="5"/>
      <c r="E65" s="4"/>
      <c r="F65" s="4" t="s">
        <v>250</v>
      </c>
      <c r="G65" s="68" t="s">
        <v>259</v>
      </c>
      <c r="H65" s="49" t="n">
        <v>0.999857570146703</v>
      </c>
      <c r="I65" s="4" t="n">
        <v>1</v>
      </c>
      <c r="J65" s="4" t="n">
        <v>6950</v>
      </c>
      <c r="K65" s="4" t="n">
        <v>0</v>
      </c>
      <c r="L65" s="4" t="n">
        <v>70</v>
      </c>
      <c r="M65" s="66" t="n">
        <v>1</v>
      </c>
      <c r="N65" s="66" t="n">
        <v>0.985915492957746</v>
      </c>
      <c r="O65" s="66" t="n">
        <v>0.990029910269192</v>
      </c>
      <c r="P65" s="67" t="n">
        <v>0.99002849002849</v>
      </c>
    </row>
    <row r="66" customFormat="false" ht="15.6" hidden="false" customHeight="false" outlineLevel="0" collapsed="false">
      <c r="A66" s="64"/>
      <c r="B66" s="5"/>
      <c r="C66" s="4"/>
      <c r="D66" s="11"/>
      <c r="E66" s="9"/>
      <c r="F66" s="9" t="s">
        <v>252</v>
      </c>
      <c r="G66" s="82" t="s">
        <v>259</v>
      </c>
      <c r="H66" s="70" t="n">
        <v>1</v>
      </c>
      <c r="I66" s="9" t="n">
        <v>0</v>
      </c>
      <c r="J66" s="9" t="n">
        <v>6950</v>
      </c>
      <c r="K66" s="9" t="n">
        <v>0</v>
      </c>
      <c r="L66" s="9" t="n">
        <v>71</v>
      </c>
      <c r="M66" s="71" t="n">
        <v>1</v>
      </c>
      <c r="N66" s="71" t="n">
        <v>1</v>
      </c>
      <c r="O66" s="71" t="n">
        <v>0.989887480415895</v>
      </c>
      <c r="P66" s="72" t="n">
        <v>0.989887480415895</v>
      </c>
    </row>
    <row r="67" customFormat="false" ht="14.4" hidden="false" customHeight="false" outlineLevel="0" collapsed="false">
      <c r="A67" s="64"/>
      <c r="B67" s="5"/>
      <c r="C67" s="4"/>
      <c r="D67" s="7" t="s">
        <v>73</v>
      </c>
      <c r="E67" s="73" t="n">
        <v>5182</v>
      </c>
      <c r="F67" s="4" t="s">
        <v>248</v>
      </c>
      <c r="G67" s="65" t="n">
        <v>84.0054195</v>
      </c>
      <c r="H67" s="49" t="n">
        <v>0.781551524507912</v>
      </c>
      <c r="I67" s="4" t="n">
        <v>115</v>
      </c>
      <c r="J67" s="4" t="n">
        <v>4046</v>
      </c>
      <c r="K67" s="4" t="n">
        <v>1017</v>
      </c>
      <c r="L67" s="4" t="n">
        <v>4</v>
      </c>
      <c r="M67" s="66" t="n">
        <v>0.799130950029627</v>
      </c>
      <c r="N67" s="66" t="n">
        <v>0.0336134453781513</v>
      </c>
      <c r="O67" s="66" t="n">
        <v>0.802971825549981</v>
      </c>
      <c r="P67" s="67" t="n">
        <v>0.999012345679012</v>
      </c>
    </row>
    <row r="68" customFormat="false" ht="15.6" hidden="false" customHeight="false" outlineLevel="0" collapsed="false">
      <c r="A68" s="64"/>
      <c r="B68" s="5"/>
      <c r="C68" s="4"/>
      <c r="D68" s="5"/>
      <c r="E68" s="4"/>
      <c r="F68" s="4" t="s">
        <v>249</v>
      </c>
      <c r="G68" s="65" t="n">
        <v>90.7231435</v>
      </c>
      <c r="H68" s="49" t="n">
        <v>0.368197607101505</v>
      </c>
      <c r="I68" s="4" t="n">
        <v>119</v>
      </c>
      <c r="J68" s="4" t="n">
        <v>1908</v>
      </c>
      <c r="K68" s="4" t="n">
        <v>3155</v>
      </c>
      <c r="L68" s="4" t="n">
        <v>0</v>
      </c>
      <c r="M68" s="66" t="n">
        <v>0.376851668970966</v>
      </c>
      <c r="N68" s="66" t="n">
        <v>0</v>
      </c>
      <c r="O68" s="66" t="n">
        <v>0.391161713624083</v>
      </c>
      <c r="P68" s="67" t="n">
        <v>1</v>
      </c>
    </row>
    <row r="69" customFormat="false" ht="15.6" hidden="false" customHeight="false" outlineLevel="0" collapsed="false">
      <c r="A69" s="64"/>
      <c r="B69" s="5"/>
      <c r="C69" s="4"/>
      <c r="D69" s="5"/>
      <c r="E69" s="4"/>
      <c r="F69" s="4" t="s">
        <v>250</v>
      </c>
      <c r="G69" s="65" t="n">
        <v>80.815</v>
      </c>
      <c r="H69" s="49" t="n">
        <v>0.93342338865303</v>
      </c>
      <c r="I69" s="4" t="n">
        <v>71</v>
      </c>
      <c r="J69" s="4" t="n">
        <v>4789</v>
      </c>
      <c r="K69" s="4" t="n">
        <v>274</v>
      </c>
      <c r="L69" s="4" t="n">
        <v>48</v>
      </c>
      <c r="M69" s="66" t="n">
        <v>0.945881888208572</v>
      </c>
      <c r="N69" s="66" t="n">
        <v>0.403361344537815</v>
      </c>
      <c r="O69" s="66" t="n">
        <v>0.937861829409494</v>
      </c>
      <c r="P69" s="67" t="n">
        <v>0.990076493694439</v>
      </c>
    </row>
    <row r="70" customFormat="false" ht="15.6" hidden="false" customHeight="false" outlineLevel="0" collapsed="false">
      <c r="A70" s="64"/>
      <c r="B70" s="5"/>
      <c r="C70" s="4"/>
      <c r="D70" s="11"/>
      <c r="E70" s="9"/>
      <c r="F70" s="9" t="s">
        <v>252</v>
      </c>
      <c r="G70" s="82" t="s">
        <v>259</v>
      </c>
      <c r="H70" s="70" t="n">
        <v>1</v>
      </c>
      <c r="I70" s="9" t="n">
        <v>0</v>
      </c>
      <c r="J70" s="9" t="n">
        <v>5063</v>
      </c>
      <c r="K70" s="9" t="n">
        <v>0</v>
      </c>
      <c r="L70" s="9" t="n">
        <v>119</v>
      </c>
      <c r="M70" s="71" t="n">
        <v>1</v>
      </c>
      <c r="N70" s="71" t="n">
        <v>1</v>
      </c>
      <c r="O70" s="71" t="n">
        <v>0.977035893477422</v>
      </c>
      <c r="P70" s="72" t="n">
        <v>0.977035893477422</v>
      </c>
    </row>
    <row r="71" customFormat="false" ht="14.4" hidden="false" customHeight="false" outlineLevel="0" collapsed="false">
      <c r="A71" s="64"/>
      <c r="B71" s="5"/>
      <c r="C71" s="4"/>
      <c r="D71" s="7" t="s">
        <v>76</v>
      </c>
      <c r="E71" s="73" t="n">
        <v>3948</v>
      </c>
      <c r="F71" s="4" t="s">
        <v>248</v>
      </c>
      <c r="G71" s="65" t="n">
        <v>82.6145235</v>
      </c>
      <c r="H71" s="49" t="n">
        <v>0.787234042553192</v>
      </c>
      <c r="I71" s="4" t="n">
        <v>122</v>
      </c>
      <c r="J71" s="4" t="n">
        <v>3087</v>
      </c>
      <c r="K71" s="4" t="n">
        <v>718</v>
      </c>
      <c r="L71" s="4" t="n">
        <v>21</v>
      </c>
      <c r="M71" s="66" t="n">
        <v>0.811300919842313</v>
      </c>
      <c r="N71" s="66" t="n">
        <v>0.146853146853147</v>
      </c>
      <c r="O71" s="66" t="n">
        <v>0.812816616008105</v>
      </c>
      <c r="P71" s="67" t="n">
        <v>0.993243243243243</v>
      </c>
    </row>
    <row r="72" customFormat="false" ht="15.6" hidden="false" customHeight="false" outlineLevel="0" collapsed="false">
      <c r="A72" s="64"/>
      <c r="B72" s="5"/>
      <c r="C72" s="4"/>
      <c r="D72" s="5"/>
      <c r="E72" s="4"/>
      <c r="F72" s="4" t="s">
        <v>249</v>
      </c>
      <c r="G72" s="65" t="n">
        <v>89.027501</v>
      </c>
      <c r="H72" s="49" t="n">
        <v>0.133738601823708</v>
      </c>
      <c r="I72" s="4" t="n">
        <v>143</v>
      </c>
      <c r="J72" s="4" t="n">
        <v>528</v>
      </c>
      <c r="K72" s="4" t="n">
        <v>3277</v>
      </c>
      <c r="L72" s="4" t="n">
        <v>0</v>
      </c>
      <c r="M72" s="66" t="n">
        <v>0.138764783180026</v>
      </c>
      <c r="N72" s="66" t="n">
        <v>0</v>
      </c>
      <c r="O72" s="66" t="n">
        <v>0.169959473150963</v>
      </c>
      <c r="P72" s="67" t="n">
        <v>1</v>
      </c>
    </row>
    <row r="73" customFormat="false" ht="15.6" hidden="false" customHeight="false" outlineLevel="0" collapsed="false">
      <c r="A73" s="64"/>
      <c r="B73" s="5"/>
      <c r="C73" s="4"/>
      <c r="D73" s="5"/>
      <c r="E73" s="4"/>
      <c r="F73" s="4" t="s">
        <v>250</v>
      </c>
      <c r="G73" s="65" t="n">
        <v>82.207464</v>
      </c>
      <c r="H73" s="49" t="n">
        <v>0.828014184397163</v>
      </c>
      <c r="I73" s="4" t="n">
        <v>111</v>
      </c>
      <c r="J73" s="4" t="n">
        <v>3237</v>
      </c>
      <c r="K73" s="4" t="n">
        <v>568</v>
      </c>
      <c r="L73" s="4" t="n">
        <v>32</v>
      </c>
      <c r="M73" s="66" t="n">
        <v>0.850722733245729</v>
      </c>
      <c r="N73" s="66" t="n">
        <v>0.223776223776224</v>
      </c>
      <c r="O73" s="66" t="n">
        <v>0.848024316109423</v>
      </c>
      <c r="P73" s="67" t="n">
        <v>0.990211073722851</v>
      </c>
    </row>
    <row r="74" customFormat="false" ht="15.6" hidden="false" customHeight="false" outlineLevel="0" collapsed="false">
      <c r="A74" s="64"/>
      <c r="B74" s="5"/>
      <c r="C74" s="9"/>
      <c r="D74" s="11"/>
      <c r="E74" s="9"/>
      <c r="F74" s="9" t="s">
        <v>252</v>
      </c>
      <c r="G74" s="82" t="s">
        <v>259</v>
      </c>
      <c r="H74" s="70" t="n">
        <v>1</v>
      </c>
      <c r="I74" s="9" t="n">
        <v>0</v>
      </c>
      <c r="J74" s="9" t="n">
        <v>3805</v>
      </c>
      <c r="K74" s="9" t="n">
        <v>0</v>
      </c>
      <c r="L74" s="9" t="n">
        <v>143</v>
      </c>
      <c r="M74" s="71" t="n">
        <v>1</v>
      </c>
      <c r="N74" s="71" t="n">
        <v>1</v>
      </c>
      <c r="O74" s="71" t="n">
        <v>0.963779128672746</v>
      </c>
      <c r="P74" s="72" t="n">
        <v>0.963779128672746</v>
      </c>
    </row>
    <row r="75" customFormat="false" ht="14.4" hidden="false" customHeight="false" outlineLevel="0" collapsed="false">
      <c r="A75" s="64"/>
      <c r="B75" s="5"/>
      <c r="C75" s="4" t="s">
        <v>19</v>
      </c>
      <c r="D75" s="5" t="s">
        <v>70</v>
      </c>
      <c r="E75" s="73" t="n">
        <v>21</v>
      </c>
      <c r="F75" s="4" t="s">
        <v>248</v>
      </c>
      <c r="G75" s="84" t="s">
        <v>260</v>
      </c>
      <c r="H75" s="44" t="n">
        <v>1</v>
      </c>
      <c r="I75" s="75" t="n">
        <v>0</v>
      </c>
      <c r="J75" s="75" t="n">
        <v>21</v>
      </c>
      <c r="K75" s="75" t="n">
        <v>0</v>
      </c>
      <c r="L75" s="75" t="n">
        <v>0</v>
      </c>
      <c r="M75" s="76" t="n">
        <v>1</v>
      </c>
      <c r="N75" s="76" t="n">
        <v>0</v>
      </c>
      <c r="O75" s="76" t="n">
        <v>1</v>
      </c>
      <c r="P75" s="77" t="n">
        <v>1</v>
      </c>
    </row>
    <row r="76" customFormat="false" ht="15.6" hidden="false" customHeight="false" outlineLevel="0" collapsed="false">
      <c r="A76" s="64"/>
      <c r="B76" s="5"/>
      <c r="C76" s="4"/>
      <c r="D76" s="5"/>
      <c r="E76" s="4"/>
      <c r="F76" s="4" t="s">
        <v>249</v>
      </c>
      <c r="G76" s="74" t="s">
        <v>260</v>
      </c>
      <c r="H76" s="44" t="n">
        <v>1</v>
      </c>
      <c r="I76" s="75" t="n">
        <v>0</v>
      </c>
      <c r="J76" s="75" t="n">
        <v>21</v>
      </c>
      <c r="K76" s="75" t="n">
        <v>0</v>
      </c>
      <c r="L76" s="75" t="n">
        <v>0</v>
      </c>
      <c r="M76" s="76" t="n">
        <v>1</v>
      </c>
      <c r="N76" s="76" t="n">
        <v>0</v>
      </c>
      <c r="O76" s="76" t="n">
        <v>1</v>
      </c>
      <c r="P76" s="77" t="n">
        <v>1</v>
      </c>
    </row>
    <row r="77" customFormat="false" ht="15.6" hidden="false" customHeight="false" outlineLevel="0" collapsed="false">
      <c r="A77" s="64"/>
      <c r="B77" s="5"/>
      <c r="C77" s="4"/>
      <c r="D77" s="5"/>
      <c r="E77" s="4"/>
      <c r="F77" s="4" t="s">
        <v>250</v>
      </c>
      <c r="G77" s="74" t="s">
        <v>260</v>
      </c>
      <c r="H77" s="44" t="n">
        <v>1</v>
      </c>
      <c r="I77" s="75" t="n">
        <v>0</v>
      </c>
      <c r="J77" s="75" t="n">
        <v>21</v>
      </c>
      <c r="K77" s="75" t="n">
        <v>0</v>
      </c>
      <c r="L77" s="75" t="n">
        <v>0</v>
      </c>
      <c r="M77" s="76" t="n">
        <v>1</v>
      </c>
      <c r="N77" s="76" t="n">
        <v>0</v>
      </c>
      <c r="O77" s="76" t="n">
        <v>1</v>
      </c>
      <c r="P77" s="77" t="n">
        <v>1</v>
      </c>
    </row>
    <row r="78" customFormat="false" ht="15.6" hidden="false" customHeight="false" outlineLevel="0" collapsed="false">
      <c r="A78" s="64"/>
      <c r="B78" s="5"/>
      <c r="C78" s="4"/>
      <c r="D78" s="11"/>
      <c r="E78" s="9"/>
      <c r="F78" s="9" t="s">
        <v>252</v>
      </c>
      <c r="G78" s="78" t="s">
        <v>260</v>
      </c>
      <c r="H78" s="46" t="n">
        <v>1</v>
      </c>
      <c r="I78" s="79" t="n">
        <v>0</v>
      </c>
      <c r="J78" s="79" t="n">
        <v>21</v>
      </c>
      <c r="K78" s="79" t="n">
        <v>0</v>
      </c>
      <c r="L78" s="79" t="n">
        <v>0</v>
      </c>
      <c r="M78" s="80" t="n">
        <v>1</v>
      </c>
      <c r="N78" s="80" t="n">
        <v>0</v>
      </c>
      <c r="O78" s="80" t="n">
        <v>1</v>
      </c>
      <c r="P78" s="81" t="n">
        <v>1</v>
      </c>
    </row>
    <row r="79" customFormat="false" ht="14.4" hidden="false" customHeight="false" outlineLevel="0" collapsed="false">
      <c r="A79" s="64"/>
      <c r="B79" s="5"/>
      <c r="C79" s="4"/>
      <c r="D79" s="7" t="s">
        <v>73</v>
      </c>
      <c r="E79" s="73" t="n">
        <v>18</v>
      </c>
      <c r="F79" s="4" t="s">
        <v>248</v>
      </c>
      <c r="G79" s="84" t="s">
        <v>260</v>
      </c>
      <c r="H79" s="44" t="n">
        <v>1</v>
      </c>
      <c r="I79" s="75" t="n">
        <v>0</v>
      </c>
      <c r="J79" s="75" t="n">
        <v>18</v>
      </c>
      <c r="K79" s="75" t="n">
        <v>0</v>
      </c>
      <c r="L79" s="75" t="n">
        <v>0</v>
      </c>
      <c r="M79" s="76" t="n">
        <v>1</v>
      </c>
      <c r="N79" s="76" t="n">
        <v>0</v>
      </c>
      <c r="O79" s="76" t="n">
        <v>1</v>
      </c>
      <c r="P79" s="77" t="n">
        <v>1</v>
      </c>
    </row>
    <row r="80" customFormat="false" ht="15.6" hidden="false" customHeight="false" outlineLevel="0" collapsed="false">
      <c r="A80" s="64"/>
      <c r="B80" s="5"/>
      <c r="C80" s="4"/>
      <c r="D80" s="5"/>
      <c r="E80" s="4"/>
      <c r="F80" s="4" t="s">
        <v>249</v>
      </c>
      <c r="G80" s="74" t="s">
        <v>260</v>
      </c>
      <c r="H80" s="44" t="n">
        <v>1</v>
      </c>
      <c r="I80" s="75" t="n">
        <v>0</v>
      </c>
      <c r="J80" s="75" t="n">
        <v>18</v>
      </c>
      <c r="K80" s="75" t="n">
        <v>0</v>
      </c>
      <c r="L80" s="75" t="n">
        <v>0</v>
      </c>
      <c r="M80" s="76" t="n">
        <v>1</v>
      </c>
      <c r="N80" s="76" t="n">
        <v>0</v>
      </c>
      <c r="O80" s="76" t="n">
        <v>1</v>
      </c>
      <c r="P80" s="77" t="n">
        <v>1</v>
      </c>
    </row>
    <row r="81" customFormat="false" ht="15.6" hidden="false" customHeight="false" outlineLevel="0" collapsed="false">
      <c r="A81" s="64"/>
      <c r="B81" s="5"/>
      <c r="C81" s="4"/>
      <c r="D81" s="5"/>
      <c r="E81" s="4"/>
      <c r="F81" s="4" t="s">
        <v>250</v>
      </c>
      <c r="G81" s="74" t="s">
        <v>260</v>
      </c>
      <c r="H81" s="44" t="n">
        <v>1</v>
      </c>
      <c r="I81" s="75" t="n">
        <v>0</v>
      </c>
      <c r="J81" s="75" t="n">
        <v>18</v>
      </c>
      <c r="K81" s="75" t="n">
        <v>0</v>
      </c>
      <c r="L81" s="75" t="n">
        <v>0</v>
      </c>
      <c r="M81" s="76" t="n">
        <v>1</v>
      </c>
      <c r="N81" s="76" t="n">
        <v>0</v>
      </c>
      <c r="O81" s="76" t="n">
        <v>1</v>
      </c>
      <c r="P81" s="77" t="n">
        <v>1</v>
      </c>
    </row>
    <row r="82" customFormat="false" ht="15.6" hidden="false" customHeight="false" outlineLevel="0" collapsed="false">
      <c r="A82" s="64"/>
      <c r="B82" s="5"/>
      <c r="C82" s="4"/>
      <c r="D82" s="11"/>
      <c r="E82" s="9"/>
      <c r="F82" s="9" t="s">
        <v>252</v>
      </c>
      <c r="G82" s="78" t="s">
        <v>260</v>
      </c>
      <c r="H82" s="46" t="n">
        <v>1</v>
      </c>
      <c r="I82" s="79" t="n">
        <v>0</v>
      </c>
      <c r="J82" s="79" t="n">
        <v>18</v>
      </c>
      <c r="K82" s="79" t="n">
        <v>0</v>
      </c>
      <c r="L82" s="79" t="n">
        <v>0</v>
      </c>
      <c r="M82" s="80" t="n">
        <v>1</v>
      </c>
      <c r="N82" s="80" t="n">
        <v>0</v>
      </c>
      <c r="O82" s="80" t="n">
        <v>1</v>
      </c>
      <c r="P82" s="81" t="n">
        <v>1</v>
      </c>
    </row>
    <row r="83" customFormat="false" ht="14.4" hidden="false" customHeight="false" outlineLevel="0" collapsed="false">
      <c r="A83" s="64"/>
      <c r="B83" s="5"/>
      <c r="C83" s="4"/>
      <c r="D83" s="7" t="s">
        <v>76</v>
      </c>
      <c r="E83" s="73" t="n">
        <v>13</v>
      </c>
      <c r="F83" s="4" t="s">
        <v>248</v>
      </c>
      <c r="G83" s="84" t="s">
        <v>260</v>
      </c>
      <c r="H83" s="44" t="n">
        <v>1</v>
      </c>
      <c r="I83" s="75" t="n">
        <v>0</v>
      </c>
      <c r="J83" s="75" t="n">
        <v>13</v>
      </c>
      <c r="K83" s="75" t="n">
        <v>0</v>
      </c>
      <c r="L83" s="75" t="n">
        <v>0</v>
      </c>
      <c r="M83" s="76" t="n">
        <v>1</v>
      </c>
      <c r="N83" s="76" t="n">
        <v>0</v>
      </c>
      <c r="O83" s="76" t="n">
        <v>1</v>
      </c>
      <c r="P83" s="77" t="n">
        <v>1</v>
      </c>
    </row>
    <row r="84" customFormat="false" ht="15.6" hidden="false" customHeight="false" outlineLevel="0" collapsed="false">
      <c r="A84" s="64"/>
      <c r="B84" s="5"/>
      <c r="C84" s="4"/>
      <c r="D84" s="5"/>
      <c r="E84" s="4"/>
      <c r="F84" s="4" t="s">
        <v>249</v>
      </c>
      <c r="G84" s="74" t="s">
        <v>260</v>
      </c>
      <c r="H84" s="44" t="n">
        <v>1</v>
      </c>
      <c r="I84" s="75" t="n">
        <v>0</v>
      </c>
      <c r="J84" s="75" t="n">
        <v>13</v>
      </c>
      <c r="K84" s="75" t="n">
        <v>0</v>
      </c>
      <c r="L84" s="75" t="n">
        <v>0</v>
      </c>
      <c r="M84" s="76" t="n">
        <v>1</v>
      </c>
      <c r="N84" s="76" t="n">
        <v>0</v>
      </c>
      <c r="O84" s="76" t="n">
        <v>1</v>
      </c>
      <c r="P84" s="77" t="n">
        <v>1</v>
      </c>
    </row>
    <row r="85" customFormat="false" ht="15.6" hidden="false" customHeight="false" outlineLevel="0" collapsed="false">
      <c r="A85" s="64"/>
      <c r="B85" s="5"/>
      <c r="C85" s="4"/>
      <c r="D85" s="5"/>
      <c r="E85" s="4"/>
      <c r="F85" s="4" t="s">
        <v>250</v>
      </c>
      <c r="G85" s="74" t="s">
        <v>260</v>
      </c>
      <c r="H85" s="44" t="n">
        <v>1</v>
      </c>
      <c r="I85" s="75" t="n">
        <v>0</v>
      </c>
      <c r="J85" s="75" t="n">
        <v>13</v>
      </c>
      <c r="K85" s="75" t="n">
        <v>0</v>
      </c>
      <c r="L85" s="75" t="n">
        <v>0</v>
      </c>
      <c r="M85" s="76" t="n">
        <v>1</v>
      </c>
      <c r="N85" s="76" t="n">
        <v>0</v>
      </c>
      <c r="O85" s="76" t="n">
        <v>1</v>
      </c>
      <c r="P85" s="77" t="n">
        <v>1</v>
      </c>
    </row>
    <row r="86" customFormat="false" ht="15.6" hidden="false" customHeight="false" outlineLevel="0" collapsed="false">
      <c r="A86" s="64"/>
      <c r="B86" s="5"/>
      <c r="C86" s="9"/>
      <c r="D86" s="11"/>
      <c r="E86" s="9"/>
      <c r="F86" s="9" t="s">
        <v>252</v>
      </c>
      <c r="G86" s="78" t="s">
        <v>260</v>
      </c>
      <c r="H86" s="46" t="n">
        <v>1</v>
      </c>
      <c r="I86" s="79" t="n">
        <v>0</v>
      </c>
      <c r="J86" s="79" t="n">
        <v>13</v>
      </c>
      <c r="K86" s="79" t="n">
        <v>0</v>
      </c>
      <c r="L86" s="79" t="n">
        <v>0</v>
      </c>
      <c r="M86" s="80" t="n">
        <v>1</v>
      </c>
      <c r="N86" s="80" t="n">
        <v>0</v>
      </c>
      <c r="O86" s="80" t="n">
        <v>1</v>
      </c>
      <c r="P86" s="81" t="n">
        <v>1</v>
      </c>
    </row>
    <row r="87" customFormat="false" ht="14.4" hidden="false" customHeight="false" outlineLevel="0" collapsed="false">
      <c r="A87" s="64"/>
      <c r="B87" s="5"/>
      <c r="C87" s="4" t="s">
        <v>24</v>
      </c>
      <c r="D87" s="5" t="s">
        <v>70</v>
      </c>
      <c r="E87" s="73" t="n">
        <v>1367</v>
      </c>
      <c r="F87" s="4" t="s">
        <v>248</v>
      </c>
      <c r="G87" s="65" t="n">
        <v>82.5231095</v>
      </c>
      <c r="H87" s="49" t="n">
        <v>0.896854425749817</v>
      </c>
      <c r="I87" s="75" t="n">
        <v>18</v>
      </c>
      <c r="J87" s="4" t="n">
        <v>1225</v>
      </c>
      <c r="K87" s="4" t="n">
        <v>123</v>
      </c>
      <c r="L87" s="4" t="n">
        <v>1</v>
      </c>
      <c r="M87" s="66" t="n">
        <v>0.908753709198813</v>
      </c>
      <c r="N87" s="66" t="n">
        <v>0.0526315789473685</v>
      </c>
      <c r="O87" s="66" t="n">
        <v>0.90929041697147</v>
      </c>
      <c r="P87" s="67" t="n">
        <v>0.999184339314845</v>
      </c>
    </row>
    <row r="88" customFormat="false" ht="15.6" hidden="false" customHeight="false" outlineLevel="0" collapsed="false">
      <c r="A88" s="64"/>
      <c r="B88" s="5"/>
      <c r="C88" s="4"/>
      <c r="D88" s="5"/>
      <c r="E88" s="4"/>
      <c r="F88" s="4" t="s">
        <v>249</v>
      </c>
      <c r="G88" s="65" t="n">
        <v>84.0479305</v>
      </c>
      <c r="H88" s="49" t="n">
        <v>0.836869056327725</v>
      </c>
      <c r="I88" s="4" t="n">
        <v>19</v>
      </c>
      <c r="J88" s="4" t="n">
        <v>1144</v>
      </c>
      <c r="K88" s="4" t="n">
        <v>204</v>
      </c>
      <c r="L88" s="4" t="n">
        <v>0</v>
      </c>
      <c r="M88" s="66" t="n">
        <v>0.8486646884273</v>
      </c>
      <c r="N88" s="66" t="n">
        <v>0</v>
      </c>
      <c r="O88" s="66" t="n">
        <v>0.850768105340161</v>
      </c>
      <c r="P88" s="67" t="n">
        <v>1</v>
      </c>
    </row>
    <row r="89" customFormat="false" ht="15.6" hidden="false" customHeight="false" outlineLevel="0" collapsed="false">
      <c r="A89" s="64"/>
      <c r="B89" s="5"/>
      <c r="C89" s="4"/>
      <c r="D89" s="5"/>
      <c r="E89" s="4"/>
      <c r="F89" s="4" t="s">
        <v>250</v>
      </c>
      <c r="G89" s="65" t="n">
        <v>78.87</v>
      </c>
      <c r="H89" s="49" t="n">
        <v>0.986832479882955</v>
      </c>
      <c r="I89" s="4" t="n">
        <v>6</v>
      </c>
      <c r="J89" s="4" t="n">
        <v>1336</v>
      </c>
      <c r="K89" s="4" t="n">
        <v>12</v>
      </c>
      <c r="L89" s="4" t="n">
        <v>13</v>
      </c>
      <c r="M89" s="66" t="n">
        <v>0.991097922848665</v>
      </c>
      <c r="N89" s="66" t="n">
        <v>0.684210526315789</v>
      </c>
      <c r="O89" s="66" t="n">
        <v>0.981711777615216</v>
      </c>
      <c r="P89" s="67" t="n">
        <v>0.990363232023721</v>
      </c>
    </row>
    <row r="90" customFormat="false" ht="15.6" hidden="false" customHeight="false" outlineLevel="0" collapsed="false">
      <c r="A90" s="64"/>
      <c r="B90" s="5"/>
      <c r="C90" s="4"/>
      <c r="D90" s="11"/>
      <c r="E90" s="9"/>
      <c r="F90" s="9" t="s">
        <v>252</v>
      </c>
      <c r="G90" s="85" t="s">
        <v>261</v>
      </c>
      <c r="H90" s="46" t="n">
        <v>1</v>
      </c>
      <c r="I90" s="9" t="n">
        <v>0</v>
      </c>
      <c r="J90" s="9" t="n">
        <v>1348</v>
      </c>
      <c r="K90" s="9" t="n">
        <v>0</v>
      </c>
      <c r="L90" s="9" t="n">
        <v>19</v>
      </c>
      <c r="M90" s="71" t="n">
        <v>1</v>
      </c>
      <c r="N90" s="71" t="n">
        <v>1</v>
      </c>
      <c r="O90" s="71" t="n">
        <v>0.986100950987564</v>
      </c>
      <c r="P90" s="72" t="n">
        <v>0.986100950987564</v>
      </c>
    </row>
    <row r="91" customFormat="false" ht="14.4" hidden="false" customHeight="false" outlineLevel="0" collapsed="false">
      <c r="A91" s="64"/>
      <c r="B91" s="5"/>
      <c r="C91" s="4"/>
      <c r="D91" s="7" t="s">
        <v>73</v>
      </c>
      <c r="E91" s="73" t="n">
        <v>1110</v>
      </c>
      <c r="F91" s="4" t="s">
        <v>248</v>
      </c>
      <c r="G91" s="65" t="n">
        <v>82.97265</v>
      </c>
      <c r="H91" s="49" t="n">
        <v>0.776576576576577</v>
      </c>
      <c r="I91" s="4" t="n">
        <v>24</v>
      </c>
      <c r="J91" s="4" t="n">
        <v>860</v>
      </c>
      <c r="K91" s="4" t="n">
        <v>224</v>
      </c>
      <c r="L91" s="4" t="n">
        <v>2</v>
      </c>
      <c r="M91" s="66" t="n">
        <v>0.793357933579336</v>
      </c>
      <c r="N91" s="66" t="n">
        <v>0.0769230769230769</v>
      </c>
      <c r="O91" s="66" t="n">
        <v>0.796396396396396</v>
      </c>
      <c r="P91" s="67" t="n">
        <v>0.997679814385151</v>
      </c>
    </row>
    <row r="92" customFormat="false" ht="15.6" hidden="false" customHeight="false" outlineLevel="0" collapsed="false">
      <c r="A92" s="64"/>
      <c r="B92" s="5"/>
      <c r="C92" s="4"/>
      <c r="D92" s="5"/>
      <c r="E92" s="4"/>
      <c r="F92" s="4" t="s">
        <v>249</v>
      </c>
      <c r="G92" s="65" t="n">
        <v>84.013889</v>
      </c>
      <c r="H92" s="49" t="n">
        <v>0.695495495495496</v>
      </c>
      <c r="I92" s="4" t="n">
        <v>26</v>
      </c>
      <c r="J92" s="4" t="n">
        <v>772</v>
      </c>
      <c r="K92" s="4" t="n">
        <v>312</v>
      </c>
      <c r="L92" s="4" t="n">
        <v>0</v>
      </c>
      <c r="M92" s="66" t="n">
        <v>0.712177121771218</v>
      </c>
      <c r="N92" s="66" t="n">
        <v>0</v>
      </c>
      <c r="O92" s="66" t="n">
        <v>0.718918918918919</v>
      </c>
      <c r="P92" s="67" t="n">
        <v>1</v>
      </c>
    </row>
    <row r="93" customFormat="false" ht="15.6" hidden="false" customHeight="false" outlineLevel="0" collapsed="false">
      <c r="A93" s="64"/>
      <c r="B93" s="5"/>
      <c r="C93" s="4"/>
      <c r="D93" s="5"/>
      <c r="E93" s="4"/>
      <c r="F93" s="4" t="s">
        <v>250</v>
      </c>
      <c r="G93" s="65" t="n">
        <v>80.565</v>
      </c>
      <c r="H93" s="49" t="n">
        <v>0.912612612612613</v>
      </c>
      <c r="I93" s="4" t="n">
        <v>16</v>
      </c>
      <c r="J93" s="4" t="n">
        <v>1003</v>
      </c>
      <c r="K93" s="4" t="n">
        <v>81</v>
      </c>
      <c r="L93" s="4" t="n">
        <v>10</v>
      </c>
      <c r="M93" s="66" t="n">
        <v>0.925276752767528</v>
      </c>
      <c r="N93" s="66" t="n">
        <v>0.384615384615385</v>
      </c>
      <c r="O93" s="66" t="n">
        <v>0.918018018018018</v>
      </c>
      <c r="P93" s="67" t="n">
        <v>0.990128331688055</v>
      </c>
    </row>
    <row r="94" customFormat="false" ht="15.6" hidden="false" customHeight="false" outlineLevel="0" collapsed="false">
      <c r="A94" s="64"/>
      <c r="B94" s="5"/>
      <c r="C94" s="4"/>
      <c r="D94" s="11"/>
      <c r="E94" s="9"/>
      <c r="F94" s="9" t="s">
        <v>252</v>
      </c>
      <c r="G94" s="85" t="s">
        <v>262</v>
      </c>
      <c r="H94" s="46" t="n">
        <v>1</v>
      </c>
      <c r="I94" s="9" t="n">
        <v>0</v>
      </c>
      <c r="J94" s="9" t="n">
        <v>1084</v>
      </c>
      <c r="K94" s="9" t="n">
        <v>0</v>
      </c>
      <c r="L94" s="9" t="n">
        <v>26</v>
      </c>
      <c r="M94" s="71" t="n">
        <v>1</v>
      </c>
      <c r="N94" s="71" t="n">
        <v>1</v>
      </c>
      <c r="O94" s="71" t="n">
        <v>0.976576576576577</v>
      </c>
      <c r="P94" s="72" t="n">
        <v>0.976576576576577</v>
      </c>
    </row>
    <row r="95" customFormat="false" ht="14.4" hidden="false" customHeight="false" outlineLevel="0" collapsed="false">
      <c r="A95" s="64"/>
      <c r="B95" s="5"/>
      <c r="C95" s="4"/>
      <c r="D95" s="7" t="s">
        <v>76</v>
      </c>
      <c r="E95" s="73" t="n">
        <v>939</v>
      </c>
      <c r="F95" s="4" t="s">
        <v>248</v>
      </c>
      <c r="G95" s="65" t="n">
        <v>82.56447305</v>
      </c>
      <c r="H95" s="49" t="n">
        <v>0.739084132055378</v>
      </c>
      <c r="I95" s="4" t="n">
        <v>29</v>
      </c>
      <c r="J95" s="4" t="n">
        <v>690</v>
      </c>
      <c r="K95" s="4" t="n">
        <v>216</v>
      </c>
      <c r="L95" s="4" t="n">
        <v>4</v>
      </c>
      <c r="M95" s="66" t="n">
        <v>0.76158940397351</v>
      </c>
      <c r="N95" s="66" t="n">
        <v>0.121212121212121</v>
      </c>
      <c r="O95" s="66" t="n">
        <v>0.765708200212993</v>
      </c>
      <c r="P95" s="67" t="n">
        <v>0.994236311239193</v>
      </c>
    </row>
    <row r="96" customFormat="false" ht="15.6" hidden="false" customHeight="false" outlineLevel="0" collapsed="false">
      <c r="A96" s="64"/>
      <c r="B96" s="5"/>
      <c r="C96" s="4"/>
      <c r="D96" s="5"/>
      <c r="E96" s="4"/>
      <c r="F96" s="4" t="s">
        <v>249</v>
      </c>
      <c r="G96" s="65" t="n">
        <v>84.005814</v>
      </c>
      <c r="H96" s="49" t="n">
        <v>0.58359957401491</v>
      </c>
      <c r="I96" s="4" t="n">
        <v>33</v>
      </c>
      <c r="J96" s="4" t="n">
        <v>548</v>
      </c>
      <c r="K96" s="4" t="n">
        <v>358</v>
      </c>
      <c r="L96" s="4" t="n">
        <v>0</v>
      </c>
      <c r="M96" s="66" t="n">
        <v>0.60485651214128</v>
      </c>
      <c r="N96" s="66" t="n">
        <v>0</v>
      </c>
      <c r="O96" s="66" t="n">
        <v>0.618743343982961</v>
      </c>
      <c r="P96" s="67" t="n">
        <v>1</v>
      </c>
    </row>
    <row r="97" customFormat="false" ht="15.6" hidden="false" customHeight="false" outlineLevel="0" collapsed="false">
      <c r="A97" s="64"/>
      <c r="B97" s="5"/>
      <c r="C97" s="4"/>
      <c r="D97" s="5"/>
      <c r="E97" s="4"/>
      <c r="F97" s="4" t="s">
        <v>250</v>
      </c>
      <c r="G97" s="65" t="n">
        <v>82.3600465</v>
      </c>
      <c r="H97" s="49" t="n">
        <v>0.766773162939297</v>
      </c>
      <c r="I97" s="4" t="n">
        <v>26</v>
      </c>
      <c r="J97" s="4" t="n">
        <v>713</v>
      </c>
      <c r="K97" s="4" t="n">
        <v>193</v>
      </c>
      <c r="L97" s="4" t="n">
        <v>7</v>
      </c>
      <c r="M97" s="66" t="n">
        <v>0.786975717439294</v>
      </c>
      <c r="N97" s="66" t="n">
        <v>0.212121212121212</v>
      </c>
      <c r="O97" s="66" t="n">
        <v>0.787007454739084</v>
      </c>
      <c r="P97" s="67" t="n">
        <v>0.990277777777778</v>
      </c>
    </row>
    <row r="98" customFormat="false" ht="15.6" hidden="false" customHeight="false" outlineLevel="0" collapsed="false">
      <c r="A98" s="64"/>
      <c r="B98" s="5"/>
      <c r="C98" s="9"/>
      <c r="D98" s="11"/>
      <c r="E98" s="9"/>
      <c r="F98" s="9" t="s">
        <v>252</v>
      </c>
      <c r="G98" s="85" t="s">
        <v>262</v>
      </c>
      <c r="H98" s="46" t="n">
        <v>1</v>
      </c>
      <c r="I98" s="9" t="n">
        <v>0</v>
      </c>
      <c r="J98" s="9" t="n">
        <v>906</v>
      </c>
      <c r="K98" s="9" t="n">
        <v>0</v>
      </c>
      <c r="L98" s="9" t="n">
        <v>33</v>
      </c>
      <c r="M98" s="71" t="n">
        <v>1</v>
      </c>
      <c r="N98" s="71" t="n">
        <v>1</v>
      </c>
      <c r="O98" s="71" t="n">
        <v>0.964856230031949</v>
      </c>
      <c r="P98" s="72" t="n">
        <v>0.964856230031949</v>
      </c>
    </row>
    <row r="99" customFormat="false" ht="14.4" hidden="false" customHeight="false" outlineLevel="0" collapsed="false">
      <c r="A99" s="64"/>
      <c r="B99" s="5"/>
      <c r="C99" s="4" t="s">
        <v>30</v>
      </c>
      <c r="D99" s="5" t="s">
        <v>70</v>
      </c>
      <c r="E99" s="73" t="n">
        <v>2686</v>
      </c>
      <c r="F99" s="4" t="s">
        <v>248</v>
      </c>
      <c r="G99" s="65" t="n">
        <v>84.747609</v>
      </c>
      <c r="H99" s="49" t="n">
        <v>0.849962769918094</v>
      </c>
      <c r="I99" s="4" t="n">
        <v>23</v>
      </c>
      <c r="J99" s="4" t="n">
        <v>2282</v>
      </c>
      <c r="K99" s="4" t="n">
        <v>380</v>
      </c>
      <c r="L99" s="4" t="n">
        <v>1</v>
      </c>
      <c r="M99" s="66" t="n">
        <v>0.8572501878287</v>
      </c>
      <c r="N99" s="66" t="n">
        <v>0.0416666666666666</v>
      </c>
      <c r="O99" s="66" t="n">
        <v>0.858153387937453</v>
      </c>
      <c r="P99" s="67" t="n">
        <v>0.999561979851073</v>
      </c>
    </row>
    <row r="100" customFormat="false" ht="15.6" hidden="false" customHeight="false" outlineLevel="0" collapsed="false">
      <c r="A100" s="64"/>
      <c r="B100" s="5"/>
      <c r="C100" s="4"/>
      <c r="D100" s="5"/>
      <c r="E100" s="4"/>
      <c r="F100" s="4" t="s">
        <v>249</v>
      </c>
      <c r="G100" s="65" t="n">
        <v>81.295</v>
      </c>
      <c r="H100" s="49" t="n">
        <v>0.960536113179449</v>
      </c>
      <c r="I100" s="4" t="n">
        <v>15</v>
      </c>
      <c r="J100" s="4" t="n">
        <v>2571</v>
      </c>
      <c r="K100" s="4" t="n">
        <v>91</v>
      </c>
      <c r="L100" s="4" t="n">
        <v>9</v>
      </c>
      <c r="M100" s="66" t="n">
        <v>0.965815176558978</v>
      </c>
      <c r="N100" s="66" t="n">
        <v>0.375</v>
      </c>
      <c r="O100" s="66" t="n">
        <v>0.96276991809382</v>
      </c>
      <c r="P100" s="67" t="n">
        <v>0.996511627906977</v>
      </c>
    </row>
    <row r="101" customFormat="false" ht="15.6" hidden="false" customHeight="false" outlineLevel="0" collapsed="false">
      <c r="A101" s="64"/>
      <c r="B101" s="5"/>
      <c r="C101" s="4"/>
      <c r="D101" s="5"/>
      <c r="E101" s="4"/>
      <c r="F101" s="4" t="s">
        <v>250</v>
      </c>
      <c r="G101" s="65" t="s">
        <v>263</v>
      </c>
      <c r="H101" s="49" t="n">
        <v>1</v>
      </c>
      <c r="I101" s="4" t="n">
        <v>0</v>
      </c>
      <c r="J101" s="4" t="n">
        <v>2662</v>
      </c>
      <c r="K101" s="4" t="n">
        <v>0</v>
      </c>
      <c r="L101" s="4" t="n">
        <v>24</v>
      </c>
      <c r="M101" s="66" t="n">
        <v>1</v>
      </c>
      <c r="N101" s="66" t="n">
        <v>1</v>
      </c>
      <c r="O101" s="66" t="n">
        <v>0.991064780342517</v>
      </c>
      <c r="P101" s="67" t="n">
        <v>0.991064780342517</v>
      </c>
    </row>
    <row r="102" customFormat="false" ht="15.6" hidden="false" customHeight="false" outlineLevel="0" collapsed="false">
      <c r="A102" s="64"/>
      <c r="B102" s="5"/>
      <c r="C102" s="4"/>
      <c r="D102" s="11"/>
      <c r="E102" s="9"/>
      <c r="F102" s="9" t="s">
        <v>252</v>
      </c>
      <c r="G102" s="85" t="s">
        <v>263</v>
      </c>
      <c r="H102" s="46" t="n">
        <v>1</v>
      </c>
      <c r="I102" s="9" t="n">
        <v>0</v>
      </c>
      <c r="J102" s="9" t="n">
        <v>2662</v>
      </c>
      <c r="K102" s="9" t="n">
        <v>0</v>
      </c>
      <c r="L102" s="9" t="n">
        <v>24</v>
      </c>
      <c r="M102" s="71" t="n">
        <v>1</v>
      </c>
      <c r="N102" s="71" t="n">
        <v>1</v>
      </c>
      <c r="O102" s="71" t="n">
        <v>0.991064780342517</v>
      </c>
      <c r="P102" s="72" t="n">
        <v>0.991064780342517</v>
      </c>
    </row>
    <row r="103" customFormat="false" ht="14.4" hidden="false" customHeight="false" outlineLevel="0" collapsed="false">
      <c r="A103" s="64"/>
      <c r="B103" s="5"/>
      <c r="C103" s="4"/>
      <c r="D103" s="7" t="s">
        <v>73</v>
      </c>
      <c r="E103" s="73" t="n">
        <v>1814</v>
      </c>
      <c r="F103" s="4" t="s">
        <v>248</v>
      </c>
      <c r="G103" s="65" t="n">
        <v>83.0011045</v>
      </c>
      <c r="H103" s="49" t="n">
        <v>0.828555678059537</v>
      </c>
      <c r="I103" s="4" t="n">
        <v>36</v>
      </c>
      <c r="J103" s="4" t="n">
        <v>1499</v>
      </c>
      <c r="K103" s="4" t="n">
        <v>275</v>
      </c>
      <c r="L103" s="4" t="n">
        <v>4</v>
      </c>
      <c r="M103" s="66" t="n">
        <v>0.844983089064262</v>
      </c>
      <c r="N103" s="66" t="n">
        <v>0.1</v>
      </c>
      <c r="O103" s="66" t="n">
        <v>0.84619625137817</v>
      </c>
      <c r="P103" s="67" t="n">
        <v>0.997338656021291</v>
      </c>
    </row>
    <row r="104" customFormat="false" ht="15.6" hidden="false" customHeight="false" outlineLevel="0" collapsed="false">
      <c r="A104" s="64"/>
      <c r="B104" s="5"/>
      <c r="C104" s="4"/>
      <c r="D104" s="5"/>
      <c r="E104" s="4"/>
      <c r="F104" s="4" t="s">
        <v>249</v>
      </c>
      <c r="G104" s="65" t="n">
        <v>89.029739</v>
      </c>
      <c r="H104" s="49" t="n">
        <v>0.426681367144432</v>
      </c>
      <c r="I104" s="4" t="n">
        <v>40</v>
      </c>
      <c r="J104" s="4" t="n">
        <v>774</v>
      </c>
      <c r="K104" s="4" t="n">
        <v>1000</v>
      </c>
      <c r="L104" s="4" t="n">
        <v>0</v>
      </c>
      <c r="M104" s="66" t="n">
        <v>0.43630214205186</v>
      </c>
      <c r="N104" s="66" t="n">
        <v>0</v>
      </c>
      <c r="O104" s="66" t="n">
        <v>0.448732083792723</v>
      </c>
      <c r="P104" s="67" t="n">
        <v>1</v>
      </c>
    </row>
    <row r="105" customFormat="false" ht="15.6" hidden="false" customHeight="false" outlineLevel="0" collapsed="false">
      <c r="A105" s="64"/>
      <c r="B105" s="5"/>
      <c r="C105" s="4"/>
      <c r="D105" s="5"/>
      <c r="E105" s="4"/>
      <c r="F105" s="4" t="s">
        <v>250</v>
      </c>
      <c r="G105" s="65" t="n">
        <v>80.415</v>
      </c>
      <c r="H105" s="49" t="n">
        <v>0.93715545755237</v>
      </c>
      <c r="I105" s="4" t="n">
        <v>23</v>
      </c>
      <c r="J105" s="4" t="n">
        <v>1683</v>
      </c>
      <c r="K105" s="4" t="n">
        <v>91</v>
      </c>
      <c r="L105" s="4" t="n">
        <v>17</v>
      </c>
      <c r="M105" s="66" t="n">
        <v>0.948703494926719</v>
      </c>
      <c r="N105" s="66" t="n">
        <v>0.425</v>
      </c>
      <c r="O105" s="66" t="n">
        <v>0.940463065049614</v>
      </c>
      <c r="P105" s="67" t="n">
        <v>0.99</v>
      </c>
    </row>
    <row r="106" customFormat="false" ht="15.6" hidden="false" customHeight="false" outlineLevel="0" collapsed="false">
      <c r="A106" s="64"/>
      <c r="B106" s="5"/>
      <c r="C106" s="4"/>
      <c r="D106" s="11"/>
      <c r="E106" s="9"/>
      <c r="F106" s="9" t="s">
        <v>252</v>
      </c>
      <c r="G106" s="85" t="s">
        <v>263</v>
      </c>
      <c r="H106" s="46" t="n">
        <v>1</v>
      </c>
      <c r="I106" s="9" t="n">
        <v>0</v>
      </c>
      <c r="J106" s="9" t="n">
        <v>1774</v>
      </c>
      <c r="K106" s="9" t="n">
        <v>0</v>
      </c>
      <c r="L106" s="9" t="n">
        <v>40</v>
      </c>
      <c r="M106" s="71" t="n">
        <v>1</v>
      </c>
      <c r="N106" s="71" t="n">
        <v>1</v>
      </c>
      <c r="O106" s="71" t="n">
        <v>0.977949283351709</v>
      </c>
      <c r="P106" s="72" t="n">
        <v>0.977949283351709</v>
      </c>
    </row>
    <row r="107" customFormat="false" ht="14.4" hidden="false" customHeight="false" outlineLevel="0" collapsed="false">
      <c r="A107" s="64"/>
      <c r="B107" s="5"/>
      <c r="C107" s="4"/>
      <c r="D107" s="7" t="s">
        <v>76</v>
      </c>
      <c r="E107" s="73" t="n">
        <v>1457</v>
      </c>
      <c r="F107" s="4" t="s">
        <v>248</v>
      </c>
      <c r="G107" s="65" t="n">
        <v>82.344978</v>
      </c>
      <c r="H107" s="49" t="n">
        <v>0.808510638297872</v>
      </c>
      <c r="I107" s="4" t="n">
        <v>39</v>
      </c>
      <c r="J107" s="4" t="n">
        <v>1170</v>
      </c>
      <c r="K107" s="4" t="n">
        <v>240</v>
      </c>
      <c r="L107" s="4" t="n">
        <v>8</v>
      </c>
      <c r="M107" s="66" t="n">
        <v>0.829787234042553</v>
      </c>
      <c r="N107" s="66" t="n">
        <v>0.170212765957447</v>
      </c>
      <c r="O107" s="66" t="n">
        <v>0.829787234042553</v>
      </c>
      <c r="P107" s="67" t="n">
        <v>0.99320882852292</v>
      </c>
    </row>
    <row r="108" customFormat="false" ht="15.6" hidden="false" customHeight="false" outlineLevel="0" collapsed="false">
      <c r="A108" s="64"/>
      <c r="B108" s="5"/>
      <c r="C108" s="4"/>
      <c r="D108" s="5"/>
      <c r="E108" s="4"/>
      <c r="F108" s="4" t="s">
        <v>249</v>
      </c>
      <c r="G108" s="65" t="n">
        <v>89.029739</v>
      </c>
      <c r="H108" s="49" t="n">
        <v>0.12079615648593</v>
      </c>
      <c r="I108" s="4" t="n">
        <v>47</v>
      </c>
      <c r="J108" s="4" t="n">
        <v>176</v>
      </c>
      <c r="K108" s="4" t="n">
        <v>1234</v>
      </c>
      <c r="L108" s="4" t="n">
        <v>0</v>
      </c>
      <c r="M108" s="66" t="n">
        <v>0.124822695035461</v>
      </c>
      <c r="N108" s="66" t="n">
        <v>0</v>
      </c>
      <c r="O108" s="66" t="n">
        <v>0.153054221002059</v>
      </c>
      <c r="P108" s="67" t="n">
        <v>1</v>
      </c>
    </row>
    <row r="109" customFormat="false" ht="15.6" hidden="false" customHeight="false" outlineLevel="0" collapsed="false">
      <c r="A109" s="64"/>
      <c r="B109" s="5"/>
      <c r="C109" s="4"/>
      <c r="D109" s="5"/>
      <c r="E109" s="4"/>
      <c r="F109" s="4" t="s">
        <v>250</v>
      </c>
      <c r="G109" s="65" t="n">
        <v>81.475</v>
      </c>
      <c r="H109" s="49" t="n">
        <v>0.86547700754976</v>
      </c>
      <c r="I109" s="4" t="n">
        <v>35</v>
      </c>
      <c r="J109" s="4" t="n">
        <v>1249</v>
      </c>
      <c r="K109" s="4" t="n">
        <v>161</v>
      </c>
      <c r="L109" s="4" t="n">
        <v>12</v>
      </c>
      <c r="M109" s="66" t="n">
        <v>0.885815602836879</v>
      </c>
      <c r="N109" s="66" t="n">
        <v>0.25531914893617</v>
      </c>
      <c r="O109" s="66" t="n">
        <v>0.881262868908717</v>
      </c>
      <c r="P109" s="67" t="n">
        <v>0.990483743061063</v>
      </c>
    </row>
    <row r="110" customFormat="false" ht="15.6" hidden="false" customHeight="false" outlineLevel="0" collapsed="false">
      <c r="A110" s="64"/>
      <c r="B110" s="5"/>
      <c r="C110" s="9"/>
      <c r="D110" s="11"/>
      <c r="E110" s="9"/>
      <c r="F110" s="9" t="s">
        <v>252</v>
      </c>
      <c r="G110" s="85" t="s">
        <v>264</v>
      </c>
      <c r="H110" s="46" t="n">
        <v>1</v>
      </c>
      <c r="I110" s="9" t="n">
        <v>0</v>
      </c>
      <c r="J110" s="9" t="n">
        <v>1410</v>
      </c>
      <c r="K110" s="9" t="n">
        <v>0</v>
      </c>
      <c r="L110" s="9" t="n">
        <v>47</v>
      </c>
      <c r="M110" s="71" t="n">
        <v>1</v>
      </c>
      <c r="N110" s="71" t="n">
        <v>1</v>
      </c>
      <c r="O110" s="71" t="n">
        <v>0.967741935483871</v>
      </c>
      <c r="P110" s="72" t="n">
        <v>0.967741935483871</v>
      </c>
    </row>
    <row r="111" customFormat="false" ht="14.4" hidden="false" customHeight="false" outlineLevel="0" collapsed="false">
      <c r="A111" s="64"/>
      <c r="B111" s="5"/>
      <c r="C111" s="4" t="s">
        <v>37</v>
      </c>
      <c r="D111" s="5" t="s">
        <v>70</v>
      </c>
      <c r="E111" s="73" t="n">
        <v>2947</v>
      </c>
      <c r="F111" s="4" t="s">
        <v>248</v>
      </c>
      <c r="G111" s="65" t="n">
        <v>83.881603</v>
      </c>
      <c r="H111" s="49" t="n">
        <v>0.934509670851714</v>
      </c>
      <c r="I111" s="4" t="n">
        <v>27</v>
      </c>
      <c r="J111" s="4" t="n">
        <v>2753</v>
      </c>
      <c r="K111" s="4" t="n">
        <v>166</v>
      </c>
      <c r="L111" s="4" t="n">
        <v>1</v>
      </c>
      <c r="M111" s="66" t="n">
        <v>0.94313120931826</v>
      </c>
      <c r="N111" s="66" t="n">
        <v>0.0357142857142857</v>
      </c>
      <c r="O111" s="66" t="n">
        <v>0.943332202239566</v>
      </c>
      <c r="P111" s="67" t="n">
        <v>0.999636891793755</v>
      </c>
    </row>
    <row r="112" customFormat="false" ht="15.6" hidden="false" customHeight="false" outlineLevel="0" collapsed="false">
      <c r="A112" s="64"/>
      <c r="B112" s="5"/>
      <c r="C112" s="4"/>
      <c r="D112" s="5"/>
      <c r="E112" s="4"/>
      <c r="F112" s="4" t="s">
        <v>249</v>
      </c>
      <c r="G112" s="65" t="n">
        <v>90.7</v>
      </c>
      <c r="H112" s="49" t="n">
        <v>0.730234136409908</v>
      </c>
      <c r="I112" s="4" t="n">
        <v>27</v>
      </c>
      <c r="J112" s="4" t="n">
        <v>2152</v>
      </c>
      <c r="K112" s="4" t="n">
        <v>768</v>
      </c>
      <c r="L112" s="4" t="n">
        <v>0</v>
      </c>
      <c r="M112" s="66" t="n">
        <v>0.737</v>
      </c>
      <c r="N112" s="66" t="n">
        <v>0</v>
      </c>
      <c r="O112" s="66" t="n">
        <v>0.739</v>
      </c>
      <c r="P112" s="67" t="n">
        <v>0.999576450656501</v>
      </c>
    </row>
    <row r="113" customFormat="false" ht="15.6" hidden="false" customHeight="false" outlineLevel="0" collapsed="false">
      <c r="A113" s="64"/>
      <c r="B113" s="5"/>
      <c r="C113" s="4"/>
      <c r="D113" s="5"/>
      <c r="E113" s="4"/>
      <c r="F113" s="4" t="s">
        <v>250</v>
      </c>
      <c r="G113" s="65" t="s">
        <v>259</v>
      </c>
      <c r="H113" s="49" t="n">
        <v>1</v>
      </c>
      <c r="I113" s="4" t="n">
        <v>0</v>
      </c>
      <c r="J113" s="4" t="n">
        <v>2919</v>
      </c>
      <c r="K113" s="4" t="n">
        <v>0</v>
      </c>
      <c r="L113" s="4" t="n">
        <v>28</v>
      </c>
      <c r="M113" s="66" t="n">
        <v>1</v>
      </c>
      <c r="N113" s="66" t="n">
        <v>1</v>
      </c>
      <c r="O113" s="66" t="n">
        <v>0.990498812351544</v>
      </c>
      <c r="P113" s="67" t="n">
        <v>0.990498812351544</v>
      </c>
    </row>
    <row r="114" customFormat="false" ht="15.6" hidden="false" customHeight="false" outlineLevel="0" collapsed="false">
      <c r="A114" s="64"/>
      <c r="B114" s="5"/>
      <c r="C114" s="4"/>
      <c r="D114" s="11"/>
      <c r="E114" s="9"/>
      <c r="F114" s="9" t="s">
        <v>252</v>
      </c>
      <c r="G114" s="82" t="s">
        <v>259</v>
      </c>
      <c r="H114" s="70" t="n">
        <v>1</v>
      </c>
      <c r="I114" s="9" t="n">
        <v>0</v>
      </c>
      <c r="J114" s="9" t="n">
        <v>2919</v>
      </c>
      <c r="K114" s="9" t="n">
        <v>0</v>
      </c>
      <c r="L114" s="9" t="n">
        <v>28</v>
      </c>
      <c r="M114" s="71" t="n">
        <v>1</v>
      </c>
      <c r="N114" s="71" t="n">
        <v>1</v>
      </c>
      <c r="O114" s="71" t="n">
        <v>0.990498812351544</v>
      </c>
      <c r="P114" s="72" t="n">
        <v>0.990498812351544</v>
      </c>
    </row>
    <row r="115" customFormat="false" ht="14.4" hidden="false" customHeight="false" outlineLevel="0" collapsed="false">
      <c r="A115" s="64"/>
      <c r="B115" s="5"/>
      <c r="C115" s="4"/>
      <c r="D115" s="7" t="s">
        <v>73</v>
      </c>
      <c r="E115" s="73" t="n">
        <v>2240</v>
      </c>
      <c r="F115" s="4" t="s">
        <v>248</v>
      </c>
      <c r="G115" s="65" t="n">
        <v>84.0054195</v>
      </c>
      <c r="H115" s="49" t="n">
        <v>0.845535714285714</v>
      </c>
      <c r="I115" s="4" t="n">
        <v>51</v>
      </c>
      <c r="J115" s="4" t="n">
        <v>1892</v>
      </c>
      <c r="K115" s="4" t="n">
        <v>295</v>
      </c>
      <c r="L115" s="4" t="n">
        <v>2</v>
      </c>
      <c r="M115" s="66" t="n">
        <v>0.865112025605853</v>
      </c>
      <c r="N115" s="66" t="n">
        <v>0.0377358490566038</v>
      </c>
      <c r="O115" s="66" t="n">
        <v>0.867410714285714</v>
      </c>
      <c r="P115" s="67" t="n">
        <v>0.998944033790919</v>
      </c>
    </row>
    <row r="116" customFormat="false" ht="15.6" hidden="false" customHeight="false" outlineLevel="0" collapsed="false">
      <c r="A116" s="64"/>
      <c r="B116" s="5"/>
      <c r="C116" s="4"/>
      <c r="D116" s="5"/>
      <c r="E116" s="4"/>
      <c r="F116" s="4" t="s">
        <v>249</v>
      </c>
      <c r="G116" s="65" t="n">
        <v>90.7250635</v>
      </c>
      <c r="H116" s="49" t="n">
        <v>0.440178571428571</v>
      </c>
      <c r="I116" s="4" t="n">
        <v>53</v>
      </c>
      <c r="J116" s="4" t="n">
        <v>986</v>
      </c>
      <c r="K116" s="4" t="n">
        <v>1201</v>
      </c>
      <c r="L116" s="4" t="n">
        <v>0</v>
      </c>
      <c r="M116" s="66" t="n">
        <v>0.450845907636031</v>
      </c>
      <c r="N116" s="66" t="n">
        <v>0</v>
      </c>
      <c r="O116" s="66" t="n">
        <v>0.463839285714286</v>
      </c>
      <c r="P116" s="67" t="n">
        <v>1</v>
      </c>
    </row>
    <row r="117" customFormat="false" ht="15.6" hidden="false" customHeight="false" outlineLevel="0" collapsed="false">
      <c r="A117" s="64"/>
      <c r="B117" s="5"/>
      <c r="C117" s="4"/>
      <c r="D117" s="5"/>
      <c r="E117" s="4"/>
      <c r="F117" s="4" t="s">
        <v>250</v>
      </c>
      <c r="G117" s="65" t="n">
        <v>81.365</v>
      </c>
      <c r="H117" s="49" t="n">
        <v>0.94375</v>
      </c>
      <c r="I117" s="4" t="n">
        <v>32</v>
      </c>
      <c r="J117" s="4" t="n">
        <v>2093</v>
      </c>
      <c r="K117" s="4" t="n">
        <v>94</v>
      </c>
      <c r="L117" s="4" t="n">
        <v>21</v>
      </c>
      <c r="M117" s="66" t="n">
        <v>0.957018747142204</v>
      </c>
      <c r="N117" s="66" t="n">
        <v>0.39622641509434</v>
      </c>
      <c r="O117" s="66" t="n">
        <v>0.948660714285714</v>
      </c>
      <c r="P117" s="67" t="n">
        <v>0.990066225165563</v>
      </c>
    </row>
    <row r="118" customFormat="false" ht="15.6" hidden="false" customHeight="false" outlineLevel="0" collapsed="false">
      <c r="A118" s="64"/>
      <c r="B118" s="5"/>
      <c r="C118" s="4"/>
      <c r="D118" s="11"/>
      <c r="E118" s="9"/>
      <c r="F118" s="9" t="s">
        <v>252</v>
      </c>
      <c r="G118" s="82" t="s">
        <v>259</v>
      </c>
      <c r="H118" s="70" t="n">
        <v>1</v>
      </c>
      <c r="I118" s="9" t="n">
        <v>0</v>
      </c>
      <c r="J118" s="9" t="n">
        <v>2187</v>
      </c>
      <c r="K118" s="9" t="n">
        <v>0</v>
      </c>
      <c r="L118" s="9" t="n">
        <v>53</v>
      </c>
      <c r="M118" s="71" t="n">
        <v>1</v>
      </c>
      <c r="N118" s="71" t="n">
        <v>1</v>
      </c>
      <c r="O118" s="71" t="n">
        <v>0.976339285714286</v>
      </c>
      <c r="P118" s="72" t="n">
        <v>0.976339285714286</v>
      </c>
    </row>
    <row r="119" customFormat="false" ht="14.4" hidden="false" customHeight="false" outlineLevel="0" collapsed="false">
      <c r="A119" s="64"/>
      <c r="B119" s="5"/>
      <c r="C119" s="4"/>
      <c r="D119" s="7" t="s">
        <v>76</v>
      </c>
      <c r="E119" s="73" t="n">
        <v>1539</v>
      </c>
      <c r="F119" s="4" t="s">
        <v>248</v>
      </c>
      <c r="G119" s="65" t="n">
        <v>84.0054195</v>
      </c>
      <c r="H119" s="49" t="n">
        <v>0.710201429499675</v>
      </c>
      <c r="I119" s="4" t="n">
        <v>62</v>
      </c>
      <c r="J119" s="4" t="n">
        <v>1092</v>
      </c>
      <c r="K119" s="4" t="n">
        <v>384</v>
      </c>
      <c r="L119" s="4" t="n">
        <v>1</v>
      </c>
      <c r="M119" s="66" t="n">
        <v>0.739837398373984</v>
      </c>
      <c r="N119" s="66" t="n">
        <v>0.0158730158730159</v>
      </c>
      <c r="O119" s="66" t="n">
        <v>0.749837556855101</v>
      </c>
      <c r="P119" s="67" t="n">
        <v>0.999085086916743</v>
      </c>
    </row>
    <row r="120" customFormat="false" ht="15.6" hidden="false" customHeight="false" outlineLevel="0" collapsed="false">
      <c r="A120" s="64"/>
      <c r="B120" s="5"/>
      <c r="C120" s="4"/>
      <c r="D120" s="5"/>
      <c r="E120" s="4"/>
      <c r="F120" s="4" t="s">
        <v>249</v>
      </c>
      <c r="G120" s="65" t="n">
        <v>84.935832</v>
      </c>
      <c r="H120" s="49" t="n">
        <v>0.617933723196881</v>
      </c>
      <c r="I120" s="4" t="n">
        <v>63</v>
      </c>
      <c r="J120" s="4" t="n">
        <v>951</v>
      </c>
      <c r="K120" s="4" t="n">
        <v>525</v>
      </c>
      <c r="L120" s="4" t="n">
        <v>0</v>
      </c>
      <c r="M120" s="66" t="n">
        <v>0.644308943089431</v>
      </c>
      <c r="N120" s="66" t="n">
        <v>0</v>
      </c>
      <c r="O120" s="66" t="n">
        <v>0.658869395711501</v>
      </c>
      <c r="P120" s="67" t="n">
        <v>1</v>
      </c>
    </row>
    <row r="121" customFormat="false" ht="15.6" hidden="false" customHeight="false" outlineLevel="0" collapsed="false">
      <c r="A121" s="64"/>
      <c r="B121" s="5"/>
      <c r="C121" s="4"/>
      <c r="D121" s="5"/>
      <c r="E121" s="4"/>
      <c r="F121" s="4" t="s">
        <v>250</v>
      </c>
      <c r="G121" s="65" t="n">
        <v>82.428529</v>
      </c>
      <c r="H121" s="49" t="n">
        <v>0.848602988953866</v>
      </c>
      <c r="I121" s="4" t="n">
        <v>50</v>
      </c>
      <c r="J121" s="4" t="n">
        <v>1293</v>
      </c>
      <c r="K121" s="4" t="n">
        <v>183</v>
      </c>
      <c r="L121" s="4" t="n">
        <v>13</v>
      </c>
      <c r="M121" s="66" t="n">
        <v>0.876016260162602</v>
      </c>
      <c r="N121" s="66" t="n">
        <v>0.206349206349206</v>
      </c>
      <c r="O121" s="66" t="n">
        <v>0.87264457439896</v>
      </c>
      <c r="P121" s="67" t="n">
        <v>0.990045941807044</v>
      </c>
    </row>
    <row r="122" customFormat="false" ht="15.6" hidden="false" customHeight="false" outlineLevel="0" collapsed="false">
      <c r="A122" s="86"/>
      <c r="B122" s="11"/>
      <c r="C122" s="9"/>
      <c r="D122" s="11"/>
      <c r="E122" s="9"/>
      <c r="F122" s="9" t="s">
        <v>252</v>
      </c>
      <c r="G122" s="82" t="s">
        <v>259</v>
      </c>
      <c r="H122" s="70" t="n">
        <v>1</v>
      </c>
      <c r="I122" s="9" t="n">
        <v>0</v>
      </c>
      <c r="J122" s="9" t="n">
        <v>1476</v>
      </c>
      <c r="K122" s="9" t="n">
        <v>0</v>
      </c>
      <c r="L122" s="9" t="n">
        <v>63</v>
      </c>
      <c r="M122" s="71" t="n">
        <v>1</v>
      </c>
      <c r="N122" s="71" t="n">
        <v>1</v>
      </c>
      <c r="O122" s="71" t="n">
        <v>0.95906432748538</v>
      </c>
      <c r="P122" s="72" t="n">
        <v>0.95906432748538</v>
      </c>
    </row>
    <row r="123" customFormat="false" ht="14.4" hidden="false" customHeight="false" outlineLevel="0" collapsed="false">
      <c r="A123" s="64" t="s">
        <v>90</v>
      </c>
      <c r="B123" s="87" t="s">
        <v>247</v>
      </c>
      <c r="C123" s="73" t="s">
        <v>9</v>
      </c>
      <c r="D123" s="87" t="s">
        <v>10</v>
      </c>
      <c r="E123" s="73" t="n">
        <v>7021</v>
      </c>
      <c r="F123" s="4" t="s">
        <v>248</v>
      </c>
      <c r="G123" s="88" t="n">
        <v>85.895197</v>
      </c>
      <c r="H123" s="89" t="n">
        <v>0.814271471300385</v>
      </c>
      <c r="I123" s="73" t="n">
        <v>291</v>
      </c>
      <c r="J123" s="73" t="n">
        <v>5691</v>
      </c>
      <c r="K123" s="73" t="n">
        <v>1013</v>
      </c>
      <c r="L123" s="73" t="n">
        <v>26</v>
      </c>
      <c r="M123" s="90" t="n">
        <v>0.848896181384248</v>
      </c>
      <c r="N123" s="90" t="n">
        <v>0.082018927444795</v>
      </c>
      <c r="O123" s="90" t="n">
        <v>0.852015382424156</v>
      </c>
      <c r="P123" s="67" t="n">
        <v>0.995452160223894</v>
      </c>
    </row>
    <row r="124" customFormat="false" ht="15.6" hidden="false" customHeight="false" outlineLevel="0" collapsed="false">
      <c r="A124" s="64"/>
      <c r="B124" s="5"/>
      <c r="C124" s="4"/>
      <c r="D124" s="5"/>
      <c r="E124" s="4"/>
      <c r="F124" s="4" t="s">
        <v>249</v>
      </c>
      <c r="G124" s="65" t="n">
        <v>91.376336</v>
      </c>
      <c r="H124" s="49" t="n">
        <v>0.632815838199687</v>
      </c>
      <c r="I124" s="4" t="n">
        <v>317</v>
      </c>
      <c r="J124" s="4" t="n">
        <v>4443</v>
      </c>
      <c r="K124" s="4" t="n">
        <v>2261</v>
      </c>
      <c r="L124" s="4" t="n">
        <v>0</v>
      </c>
      <c r="M124" s="66" t="n">
        <v>0.662738663484487</v>
      </c>
      <c r="N124" s="66" t="n">
        <v>0</v>
      </c>
      <c r="O124" s="66" t="n">
        <v>0.677966101694915</v>
      </c>
      <c r="P124" s="67" t="n">
        <v>1</v>
      </c>
    </row>
    <row r="125" customFormat="false" ht="15.6" hidden="false" customHeight="false" outlineLevel="0" collapsed="false">
      <c r="A125" s="64"/>
      <c r="B125" s="5"/>
      <c r="C125" s="4"/>
      <c r="D125" s="5"/>
      <c r="E125" s="4"/>
      <c r="F125" s="4" t="s">
        <v>250</v>
      </c>
      <c r="G125" s="65" t="n">
        <v>84.6750825</v>
      </c>
      <c r="H125" s="49" t="n">
        <v>0.860418743768694</v>
      </c>
      <c r="I125" s="4" t="n">
        <v>257</v>
      </c>
      <c r="J125" s="4" t="n">
        <v>5981</v>
      </c>
      <c r="K125" s="4" t="n">
        <v>723</v>
      </c>
      <c r="L125" s="4" t="n">
        <v>60</v>
      </c>
      <c r="M125" s="66" t="n">
        <v>0.892153937947494</v>
      </c>
      <c r="N125" s="66" t="n">
        <v>0.189274447949527</v>
      </c>
      <c r="O125" s="66" t="n">
        <v>0.888477424868252</v>
      </c>
      <c r="P125" s="67" t="n">
        <v>0.99006786955802</v>
      </c>
    </row>
    <row r="126" customFormat="false" ht="15.6" hidden="false" customHeight="false" outlineLevel="0" collapsed="false">
      <c r="A126" s="64"/>
      <c r="B126" s="5"/>
      <c r="C126" s="4"/>
      <c r="D126" s="11"/>
      <c r="E126" s="9"/>
      <c r="F126" s="9" t="s">
        <v>252</v>
      </c>
      <c r="G126" s="82" t="s">
        <v>251</v>
      </c>
      <c r="H126" s="70" t="n">
        <v>1</v>
      </c>
      <c r="I126" s="9" t="n">
        <v>0</v>
      </c>
      <c r="J126" s="9" t="n">
        <v>6704</v>
      </c>
      <c r="K126" s="9" t="n">
        <v>0</v>
      </c>
      <c r="L126" s="9" t="n">
        <v>317</v>
      </c>
      <c r="M126" s="71" t="n">
        <v>1</v>
      </c>
      <c r="N126" s="71" t="n">
        <v>1</v>
      </c>
      <c r="O126" s="71" t="n">
        <v>0.954849736504771</v>
      </c>
      <c r="P126" s="72" t="n">
        <v>0.954849736504771</v>
      </c>
    </row>
    <row r="127" customFormat="false" ht="14.4" hidden="false" customHeight="false" outlineLevel="0" collapsed="false">
      <c r="A127" s="64"/>
      <c r="B127" s="5"/>
      <c r="C127" s="4"/>
      <c r="D127" s="7" t="s">
        <v>13</v>
      </c>
      <c r="E127" s="73" t="n">
        <v>5182</v>
      </c>
      <c r="F127" s="4" t="s">
        <v>248</v>
      </c>
      <c r="G127" s="65" t="n">
        <v>85.8196785</v>
      </c>
      <c r="H127" s="49" t="n">
        <v>0.670783481281359</v>
      </c>
      <c r="I127" s="4" t="n">
        <v>390</v>
      </c>
      <c r="J127" s="4" t="n">
        <v>3434</v>
      </c>
      <c r="K127" s="4" t="n">
        <v>1316</v>
      </c>
      <c r="L127" s="4" t="n">
        <v>42</v>
      </c>
      <c r="M127" s="66" t="n">
        <v>0.722947368421053</v>
      </c>
      <c r="N127" s="66" t="n">
        <v>0.0972222222222222</v>
      </c>
      <c r="O127" s="66" t="n">
        <v>0.73793901968352</v>
      </c>
      <c r="P127" s="67" t="n">
        <v>0.987917146144994</v>
      </c>
    </row>
    <row r="128" customFormat="false" ht="15.6" hidden="false" customHeight="false" outlineLevel="0" collapsed="false">
      <c r="A128" s="64"/>
      <c r="B128" s="5"/>
      <c r="C128" s="4"/>
      <c r="D128" s="5"/>
      <c r="E128" s="4"/>
      <c r="F128" s="4" t="s">
        <v>249</v>
      </c>
      <c r="G128" s="65" t="n">
        <v>91.37095</v>
      </c>
      <c r="H128" s="49" t="n">
        <v>0.33597066769587</v>
      </c>
      <c r="I128" s="4" t="n">
        <v>432</v>
      </c>
      <c r="J128" s="4" t="n">
        <v>1741</v>
      </c>
      <c r="K128" s="4" t="n">
        <v>3009</v>
      </c>
      <c r="L128" s="4" t="n">
        <v>0</v>
      </c>
      <c r="M128" s="66" t="n">
        <v>0.366526315789474</v>
      </c>
      <c r="N128" s="66" t="n">
        <v>0</v>
      </c>
      <c r="O128" s="66" t="n">
        <v>0.419336163643381</v>
      </c>
      <c r="P128" s="67" t="n">
        <v>1</v>
      </c>
    </row>
    <row r="129" customFormat="false" ht="15.6" hidden="false" customHeight="false" outlineLevel="0" collapsed="false">
      <c r="A129" s="64"/>
      <c r="B129" s="5"/>
      <c r="C129" s="4"/>
      <c r="D129" s="5"/>
      <c r="E129" s="4"/>
      <c r="F129" s="4" t="s">
        <v>250</v>
      </c>
      <c r="G129" s="65" t="n">
        <v>86.412857</v>
      </c>
      <c r="H129" s="49" t="n">
        <v>0.63103049015824</v>
      </c>
      <c r="I129" s="4" t="n">
        <v>400</v>
      </c>
      <c r="J129" s="4" t="n">
        <v>3238</v>
      </c>
      <c r="K129" s="4" t="n">
        <v>1512</v>
      </c>
      <c r="L129" s="4" t="n">
        <v>32</v>
      </c>
      <c r="M129" s="66" t="n">
        <v>0.681684210526316</v>
      </c>
      <c r="N129" s="66" t="n">
        <v>0.0740740740740741</v>
      </c>
      <c r="O129" s="66" t="n">
        <v>0.702045542261675</v>
      </c>
      <c r="P129" s="67" t="n">
        <v>0.990214067278287</v>
      </c>
    </row>
    <row r="130" customFormat="false" ht="15.6" hidden="false" customHeight="false" outlineLevel="0" collapsed="false">
      <c r="A130" s="64"/>
      <c r="B130" s="5"/>
      <c r="C130" s="4"/>
      <c r="D130" s="11"/>
      <c r="E130" s="9"/>
      <c r="F130" s="9" t="s">
        <v>252</v>
      </c>
      <c r="G130" s="69" t="n">
        <v>82.1988085</v>
      </c>
      <c r="H130" s="70" t="n">
        <v>0.899845619451949</v>
      </c>
      <c r="I130" s="9" t="n">
        <v>199</v>
      </c>
      <c r="J130" s="9" t="n">
        <v>4430</v>
      </c>
      <c r="K130" s="9" t="n">
        <v>320</v>
      </c>
      <c r="L130" s="9" t="n">
        <v>233</v>
      </c>
      <c r="M130" s="71" t="n">
        <v>0.932631578947368</v>
      </c>
      <c r="N130" s="71" t="n">
        <v>0.539351851851852</v>
      </c>
      <c r="O130" s="71" t="n">
        <v>0.893284446159784</v>
      </c>
      <c r="P130" s="72" t="n">
        <v>0.950032168132104</v>
      </c>
    </row>
    <row r="131" customFormat="false" ht="14.4" hidden="false" customHeight="false" outlineLevel="0" collapsed="false">
      <c r="A131" s="64"/>
      <c r="B131" s="5"/>
      <c r="C131" s="4"/>
      <c r="D131" s="7" t="s">
        <v>16</v>
      </c>
      <c r="E131" s="73" t="n">
        <v>3948</v>
      </c>
      <c r="F131" s="4" t="s">
        <v>248</v>
      </c>
      <c r="G131" s="65" t="n">
        <v>85.296631</v>
      </c>
      <c r="H131" s="49" t="n">
        <v>0.537234042553192</v>
      </c>
      <c r="I131" s="4" t="n">
        <v>441</v>
      </c>
      <c r="J131" s="4" t="n">
        <v>2054</v>
      </c>
      <c r="K131" s="4" t="n">
        <v>1386</v>
      </c>
      <c r="L131" s="4" t="n">
        <v>67</v>
      </c>
      <c r="M131" s="66" t="n">
        <v>0.597093023255814</v>
      </c>
      <c r="N131" s="66" t="n">
        <v>0.131889763779528</v>
      </c>
      <c r="O131" s="66" t="n">
        <v>0.631965552178318</v>
      </c>
      <c r="P131" s="67" t="n">
        <v>0.968411126826968</v>
      </c>
    </row>
    <row r="132" customFormat="false" ht="15.6" hidden="false" customHeight="false" outlineLevel="0" collapsed="false">
      <c r="A132" s="64"/>
      <c r="B132" s="5"/>
      <c r="C132" s="4"/>
      <c r="D132" s="5"/>
      <c r="E132" s="4"/>
      <c r="F132" s="4" t="s">
        <v>249</v>
      </c>
      <c r="G132" s="65" t="n">
        <v>89.892802225</v>
      </c>
      <c r="H132" s="49" t="n">
        <v>0.0293819655521783</v>
      </c>
      <c r="I132" s="4" t="n">
        <v>508</v>
      </c>
      <c r="J132" s="4" t="n">
        <v>116</v>
      </c>
      <c r="K132" s="4" t="n">
        <v>3324</v>
      </c>
      <c r="L132" s="4" t="n">
        <v>0</v>
      </c>
      <c r="M132" s="66" t="n">
        <v>0.0337209302325581</v>
      </c>
      <c r="N132" s="66" t="n">
        <v>0</v>
      </c>
      <c r="O132" s="66" t="n">
        <v>0.158054711246201</v>
      </c>
      <c r="P132" s="67" t="n">
        <v>1</v>
      </c>
    </row>
    <row r="133" customFormat="false" ht="15.6" hidden="false" customHeight="false" outlineLevel="0" collapsed="false">
      <c r="A133" s="64"/>
      <c r="B133" s="5"/>
      <c r="C133" s="4"/>
      <c r="D133" s="5"/>
      <c r="E133" s="4"/>
      <c r="F133" s="4" t="s">
        <v>250</v>
      </c>
      <c r="G133" s="65" t="n">
        <v>88.648197</v>
      </c>
      <c r="H133" s="49" t="n">
        <v>0.182370820668693</v>
      </c>
      <c r="I133" s="4" t="n">
        <v>501</v>
      </c>
      <c r="J133" s="4" t="n">
        <v>713</v>
      </c>
      <c r="K133" s="4" t="n">
        <v>2727</v>
      </c>
      <c r="L133" s="4" t="n">
        <v>7</v>
      </c>
      <c r="M133" s="66" t="n">
        <v>0.207267441860465</v>
      </c>
      <c r="N133" s="66" t="n">
        <v>0.0137795275590551</v>
      </c>
      <c r="O133" s="66" t="n">
        <v>0.307497467071935</v>
      </c>
      <c r="P133" s="67" t="n">
        <v>0.990277777777778</v>
      </c>
    </row>
    <row r="134" customFormat="false" ht="15.6" hidden="false" customHeight="false" outlineLevel="0" collapsed="false">
      <c r="A134" s="64"/>
      <c r="B134" s="5"/>
      <c r="C134" s="9"/>
      <c r="D134" s="11"/>
      <c r="E134" s="9"/>
      <c r="F134" s="9" t="s">
        <v>252</v>
      </c>
      <c r="G134" s="69" t="n">
        <v>84.3588655</v>
      </c>
      <c r="H134" s="70" t="n">
        <v>0.641337386018237</v>
      </c>
      <c r="I134" s="9" t="n">
        <v>382</v>
      </c>
      <c r="J134" s="9" t="n">
        <v>2406</v>
      </c>
      <c r="K134" s="9" t="n">
        <v>1034</v>
      </c>
      <c r="L134" s="9" t="n">
        <v>126</v>
      </c>
      <c r="M134" s="71" t="n">
        <v>0.699418604651163</v>
      </c>
      <c r="N134" s="71" t="n">
        <v>0.248031496062992</v>
      </c>
      <c r="O134" s="71" t="n">
        <v>0.706180344478217</v>
      </c>
      <c r="P134" s="72" t="n">
        <v>0.950236966824645</v>
      </c>
    </row>
    <row r="135" customFormat="false" ht="14.4" hidden="false" customHeight="false" outlineLevel="0" collapsed="false">
      <c r="A135" s="64"/>
      <c r="B135" s="5"/>
      <c r="C135" s="4" t="s">
        <v>19</v>
      </c>
      <c r="D135" s="5" t="s">
        <v>10</v>
      </c>
      <c r="E135" s="73" t="n">
        <v>21</v>
      </c>
      <c r="F135" s="4" t="s">
        <v>248</v>
      </c>
      <c r="G135" s="74" t="s">
        <v>254</v>
      </c>
      <c r="H135" s="44" t="n">
        <v>1</v>
      </c>
      <c r="I135" s="75" t="n">
        <v>0</v>
      </c>
      <c r="J135" s="75" t="n">
        <v>21</v>
      </c>
      <c r="K135" s="75" t="n">
        <v>0</v>
      </c>
      <c r="L135" s="75" t="n">
        <v>0</v>
      </c>
      <c r="M135" s="76" t="n">
        <v>1</v>
      </c>
      <c r="N135" s="76" t="n">
        <v>0</v>
      </c>
      <c r="O135" s="76" t="n">
        <v>1</v>
      </c>
      <c r="P135" s="77" t="n">
        <v>1</v>
      </c>
    </row>
    <row r="136" customFormat="false" ht="15.6" hidden="false" customHeight="false" outlineLevel="0" collapsed="false">
      <c r="A136" s="64"/>
      <c r="B136" s="5"/>
      <c r="C136" s="4"/>
      <c r="D136" s="5"/>
      <c r="E136" s="4"/>
      <c r="F136" s="4" t="s">
        <v>249</v>
      </c>
      <c r="G136" s="74" t="s">
        <v>254</v>
      </c>
      <c r="H136" s="44" t="n">
        <v>1</v>
      </c>
      <c r="I136" s="75" t="n">
        <v>0</v>
      </c>
      <c r="J136" s="75" t="n">
        <v>21</v>
      </c>
      <c r="K136" s="75" t="n">
        <v>0</v>
      </c>
      <c r="L136" s="75" t="n">
        <v>0</v>
      </c>
      <c r="M136" s="76" t="n">
        <v>1</v>
      </c>
      <c r="N136" s="76" t="n">
        <v>0</v>
      </c>
      <c r="O136" s="76" t="n">
        <v>1</v>
      </c>
      <c r="P136" s="77" t="n">
        <v>1</v>
      </c>
    </row>
    <row r="137" customFormat="false" ht="15.6" hidden="false" customHeight="false" outlineLevel="0" collapsed="false">
      <c r="A137" s="64"/>
      <c r="B137" s="5"/>
      <c r="C137" s="4"/>
      <c r="D137" s="5"/>
      <c r="E137" s="4"/>
      <c r="F137" s="4" t="s">
        <v>250</v>
      </c>
      <c r="G137" s="74" t="s">
        <v>254</v>
      </c>
      <c r="H137" s="44" t="n">
        <v>1</v>
      </c>
      <c r="I137" s="75" t="n">
        <v>0</v>
      </c>
      <c r="J137" s="75" t="n">
        <v>21</v>
      </c>
      <c r="K137" s="75" t="n">
        <v>0</v>
      </c>
      <c r="L137" s="75" t="n">
        <v>0</v>
      </c>
      <c r="M137" s="76" t="n">
        <v>1</v>
      </c>
      <c r="N137" s="76" t="n">
        <v>0</v>
      </c>
      <c r="O137" s="76" t="n">
        <v>1</v>
      </c>
      <c r="P137" s="77" t="n">
        <v>1</v>
      </c>
    </row>
    <row r="138" customFormat="false" ht="15.6" hidden="false" customHeight="false" outlineLevel="0" collapsed="false">
      <c r="A138" s="64"/>
      <c r="B138" s="5"/>
      <c r="C138" s="4"/>
      <c r="D138" s="11"/>
      <c r="E138" s="9"/>
      <c r="F138" s="9" t="s">
        <v>252</v>
      </c>
      <c r="G138" s="78" t="s">
        <v>254</v>
      </c>
      <c r="H138" s="46" t="n">
        <v>1</v>
      </c>
      <c r="I138" s="79" t="n">
        <v>0</v>
      </c>
      <c r="J138" s="79" t="n">
        <v>21</v>
      </c>
      <c r="K138" s="79" t="n">
        <v>0</v>
      </c>
      <c r="L138" s="79" t="n">
        <v>0</v>
      </c>
      <c r="M138" s="80" t="n">
        <v>1</v>
      </c>
      <c r="N138" s="80" t="n">
        <v>0</v>
      </c>
      <c r="O138" s="80" t="n">
        <v>1</v>
      </c>
      <c r="P138" s="81" t="n">
        <v>1</v>
      </c>
    </row>
    <row r="139" customFormat="false" ht="14.4" hidden="false" customHeight="false" outlineLevel="0" collapsed="false">
      <c r="A139" s="64"/>
      <c r="B139" s="5"/>
      <c r="C139" s="4"/>
      <c r="D139" s="7" t="s">
        <v>13</v>
      </c>
      <c r="E139" s="73" t="n">
        <v>18</v>
      </c>
      <c r="F139" s="4" t="s">
        <v>248</v>
      </c>
      <c r="G139" s="74" t="s">
        <v>254</v>
      </c>
      <c r="H139" s="44" t="n">
        <v>1</v>
      </c>
      <c r="I139" s="75" t="n">
        <v>0</v>
      </c>
      <c r="J139" s="75" t="n">
        <v>18</v>
      </c>
      <c r="K139" s="75" t="n">
        <v>0</v>
      </c>
      <c r="L139" s="75" t="n">
        <v>0</v>
      </c>
      <c r="M139" s="76" t="n">
        <v>1</v>
      </c>
      <c r="N139" s="76" t="n">
        <v>0</v>
      </c>
      <c r="O139" s="76" t="n">
        <v>1</v>
      </c>
      <c r="P139" s="77" t="n">
        <v>1</v>
      </c>
    </row>
    <row r="140" customFormat="false" ht="15.6" hidden="false" customHeight="false" outlineLevel="0" collapsed="false">
      <c r="A140" s="64"/>
      <c r="B140" s="5"/>
      <c r="C140" s="4"/>
      <c r="D140" s="5"/>
      <c r="E140" s="4"/>
      <c r="F140" s="4" t="s">
        <v>249</v>
      </c>
      <c r="G140" s="74" t="s">
        <v>254</v>
      </c>
      <c r="H140" s="44" t="n">
        <v>1</v>
      </c>
      <c r="I140" s="75" t="n">
        <v>0</v>
      </c>
      <c r="J140" s="75" t="n">
        <v>18</v>
      </c>
      <c r="K140" s="75" t="n">
        <v>0</v>
      </c>
      <c r="L140" s="75" t="n">
        <v>0</v>
      </c>
      <c r="M140" s="76" t="n">
        <v>1</v>
      </c>
      <c r="N140" s="76" t="n">
        <v>0</v>
      </c>
      <c r="O140" s="76" t="n">
        <v>1</v>
      </c>
      <c r="P140" s="77" t="n">
        <v>1</v>
      </c>
    </row>
    <row r="141" customFormat="false" ht="15.6" hidden="false" customHeight="false" outlineLevel="0" collapsed="false">
      <c r="A141" s="64"/>
      <c r="B141" s="5"/>
      <c r="C141" s="4"/>
      <c r="D141" s="5"/>
      <c r="E141" s="4"/>
      <c r="F141" s="4" t="s">
        <v>250</v>
      </c>
      <c r="G141" s="74" t="s">
        <v>254</v>
      </c>
      <c r="H141" s="44" t="n">
        <v>1</v>
      </c>
      <c r="I141" s="75" t="n">
        <v>0</v>
      </c>
      <c r="J141" s="75" t="n">
        <v>18</v>
      </c>
      <c r="K141" s="75" t="n">
        <v>0</v>
      </c>
      <c r="L141" s="75" t="n">
        <v>0</v>
      </c>
      <c r="M141" s="76" t="n">
        <v>1</v>
      </c>
      <c r="N141" s="76" t="n">
        <v>0</v>
      </c>
      <c r="O141" s="76" t="n">
        <v>1</v>
      </c>
      <c r="P141" s="77" t="n">
        <v>1</v>
      </c>
    </row>
    <row r="142" customFormat="false" ht="15.6" hidden="false" customHeight="false" outlineLevel="0" collapsed="false">
      <c r="A142" s="64"/>
      <c r="B142" s="5"/>
      <c r="C142" s="4"/>
      <c r="D142" s="11"/>
      <c r="E142" s="9"/>
      <c r="F142" s="9" t="s">
        <v>252</v>
      </c>
      <c r="G142" s="78" t="s">
        <v>254</v>
      </c>
      <c r="H142" s="46" t="n">
        <v>1</v>
      </c>
      <c r="I142" s="79" t="n">
        <v>0</v>
      </c>
      <c r="J142" s="79" t="n">
        <v>18</v>
      </c>
      <c r="K142" s="79" t="n">
        <v>0</v>
      </c>
      <c r="L142" s="79" t="n">
        <v>0</v>
      </c>
      <c r="M142" s="80" t="n">
        <v>1</v>
      </c>
      <c r="N142" s="80" t="n">
        <v>0</v>
      </c>
      <c r="O142" s="80" t="n">
        <v>1</v>
      </c>
      <c r="P142" s="81" t="n">
        <v>1</v>
      </c>
    </row>
    <row r="143" customFormat="false" ht="14.4" hidden="false" customHeight="false" outlineLevel="0" collapsed="false">
      <c r="A143" s="64"/>
      <c r="B143" s="5"/>
      <c r="C143" s="4"/>
      <c r="D143" s="7" t="s">
        <v>16</v>
      </c>
      <c r="E143" s="73" t="n">
        <v>13</v>
      </c>
      <c r="F143" s="4" t="s">
        <v>248</v>
      </c>
      <c r="G143" s="74" t="s">
        <v>254</v>
      </c>
      <c r="H143" s="44" t="n">
        <v>1</v>
      </c>
      <c r="I143" s="75" t="n">
        <v>0</v>
      </c>
      <c r="J143" s="75" t="n">
        <v>13</v>
      </c>
      <c r="K143" s="75" t="n">
        <v>0</v>
      </c>
      <c r="L143" s="75" t="n">
        <v>0</v>
      </c>
      <c r="M143" s="76" t="n">
        <v>1</v>
      </c>
      <c r="N143" s="76" t="n">
        <v>0</v>
      </c>
      <c r="O143" s="76" t="n">
        <v>1</v>
      </c>
      <c r="P143" s="77" t="n">
        <v>1</v>
      </c>
    </row>
    <row r="144" customFormat="false" ht="15.6" hidden="false" customHeight="false" outlineLevel="0" collapsed="false">
      <c r="A144" s="64"/>
      <c r="B144" s="5"/>
      <c r="C144" s="4"/>
      <c r="D144" s="5"/>
      <c r="E144" s="4"/>
      <c r="F144" s="4" t="s">
        <v>249</v>
      </c>
      <c r="G144" s="74" t="s">
        <v>254</v>
      </c>
      <c r="H144" s="44" t="n">
        <v>1</v>
      </c>
      <c r="I144" s="75" t="n">
        <v>0</v>
      </c>
      <c r="J144" s="75" t="n">
        <v>13</v>
      </c>
      <c r="K144" s="75" t="n">
        <v>0</v>
      </c>
      <c r="L144" s="75" t="n">
        <v>0</v>
      </c>
      <c r="M144" s="76" t="n">
        <v>1</v>
      </c>
      <c r="N144" s="76" t="n">
        <v>0</v>
      </c>
      <c r="O144" s="76" t="n">
        <v>1</v>
      </c>
      <c r="P144" s="77" t="n">
        <v>1</v>
      </c>
    </row>
    <row r="145" customFormat="false" ht="15.6" hidden="false" customHeight="false" outlineLevel="0" collapsed="false">
      <c r="A145" s="64"/>
      <c r="B145" s="5"/>
      <c r="C145" s="4"/>
      <c r="D145" s="5"/>
      <c r="E145" s="4"/>
      <c r="F145" s="4" t="s">
        <v>250</v>
      </c>
      <c r="G145" s="74" t="s">
        <v>254</v>
      </c>
      <c r="H145" s="44" t="n">
        <v>1</v>
      </c>
      <c r="I145" s="75" t="n">
        <v>0</v>
      </c>
      <c r="J145" s="75" t="n">
        <v>13</v>
      </c>
      <c r="K145" s="75" t="n">
        <v>0</v>
      </c>
      <c r="L145" s="75" t="n">
        <v>0</v>
      </c>
      <c r="M145" s="76" t="n">
        <v>1</v>
      </c>
      <c r="N145" s="76" t="n">
        <v>0</v>
      </c>
      <c r="O145" s="76" t="n">
        <v>1</v>
      </c>
      <c r="P145" s="77" t="n">
        <v>1</v>
      </c>
    </row>
    <row r="146" customFormat="false" ht="15.6" hidden="false" customHeight="false" outlineLevel="0" collapsed="false">
      <c r="A146" s="64"/>
      <c r="B146" s="5"/>
      <c r="C146" s="9"/>
      <c r="D146" s="11"/>
      <c r="E146" s="9"/>
      <c r="F146" s="9" t="s">
        <v>252</v>
      </c>
      <c r="G146" s="78" t="s">
        <v>254</v>
      </c>
      <c r="H146" s="46" t="n">
        <v>1</v>
      </c>
      <c r="I146" s="79" t="n">
        <v>0</v>
      </c>
      <c r="J146" s="79" t="n">
        <v>13</v>
      </c>
      <c r="K146" s="79" t="n">
        <v>0</v>
      </c>
      <c r="L146" s="79" t="n">
        <v>0</v>
      </c>
      <c r="M146" s="80" t="n">
        <v>1</v>
      </c>
      <c r="N146" s="80" t="n">
        <v>0</v>
      </c>
      <c r="O146" s="80" t="n">
        <v>1</v>
      </c>
      <c r="P146" s="81" t="n">
        <v>1</v>
      </c>
    </row>
    <row r="147" customFormat="false" ht="14.4" hidden="false" customHeight="false" outlineLevel="0" collapsed="false">
      <c r="A147" s="64"/>
      <c r="B147" s="5"/>
      <c r="C147" s="4" t="s">
        <v>24</v>
      </c>
      <c r="D147" s="5" t="s">
        <v>10</v>
      </c>
      <c r="E147" s="73" t="n">
        <v>1367</v>
      </c>
      <c r="F147" s="4" t="s">
        <v>248</v>
      </c>
      <c r="G147" s="65" t="n">
        <v>84.581006</v>
      </c>
      <c r="H147" s="49" t="n">
        <v>0.803950256035113</v>
      </c>
      <c r="I147" s="4" t="n">
        <v>60</v>
      </c>
      <c r="J147" s="4" t="n">
        <v>1096</v>
      </c>
      <c r="K147" s="4" t="n">
        <v>208</v>
      </c>
      <c r="L147" s="4" t="n">
        <v>3</v>
      </c>
      <c r="M147" s="66" t="n">
        <v>0.840490797546012</v>
      </c>
      <c r="N147" s="66" t="n">
        <v>0.0476190476190477</v>
      </c>
      <c r="O147" s="66" t="n">
        <v>0.845647403072421</v>
      </c>
      <c r="P147" s="67" t="n">
        <v>0.997270245677889</v>
      </c>
    </row>
    <row r="148" customFormat="false" ht="15.6" hidden="false" customHeight="false" outlineLevel="0" collapsed="false">
      <c r="A148" s="64"/>
      <c r="B148" s="5"/>
      <c r="C148" s="4"/>
      <c r="D148" s="5"/>
      <c r="E148" s="4"/>
      <c r="F148" s="4" t="s">
        <v>249</v>
      </c>
      <c r="G148" s="65" t="n">
        <v>86.192187</v>
      </c>
      <c r="H148" s="49" t="n">
        <v>0.709583028529627</v>
      </c>
      <c r="I148" s="4" t="n">
        <v>63</v>
      </c>
      <c r="J148" s="4" t="n">
        <v>970</v>
      </c>
      <c r="K148" s="4" t="n">
        <v>334</v>
      </c>
      <c r="L148" s="4" t="n">
        <v>0</v>
      </c>
      <c r="M148" s="66" t="n">
        <v>0.743865030674847</v>
      </c>
      <c r="N148" s="66" t="n">
        <v>0</v>
      </c>
      <c r="O148" s="66" t="n">
        <v>0.755669348939283</v>
      </c>
      <c r="P148" s="67" t="n">
        <v>1</v>
      </c>
    </row>
    <row r="149" customFormat="false" ht="15.6" hidden="false" customHeight="false" outlineLevel="0" collapsed="false">
      <c r="A149" s="64"/>
      <c r="B149" s="5"/>
      <c r="C149" s="4"/>
      <c r="D149" s="5"/>
      <c r="E149" s="4"/>
      <c r="F149" s="4" t="s">
        <v>250</v>
      </c>
      <c r="G149" s="65" t="n">
        <v>82.772319</v>
      </c>
      <c r="H149" s="49" t="n">
        <v>0.886613021214338</v>
      </c>
      <c r="I149" s="4" t="n">
        <v>51</v>
      </c>
      <c r="J149" s="4" t="n">
        <v>1200</v>
      </c>
      <c r="K149" s="4" t="n">
        <v>104</v>
      </c>
      <c r="L149" s="4" t="n">
        <v>12</v>
      </c>
      <c r="M149" s="66" t="n">
        <v>0.920245398773006</v>
      </c>
      <c r="N149" s="66" t="n">
        <v>0.19047619047619</v>
      </c>
      <c r="O149" s="66" t="n">
        <v>0.915142648134601</v>
      </c>
      <c r="P149" s="67" t="n">
        <v>0.99009900990099</v>
      </c>
    </row>
    <row r="150" customFormat="false" ht="15.6" hidden="false" customHeight="false" outlineLevel="0" collapsed="false">
      <c r="A150" s="64"/>
      <c r="B150" s="5"/>
      <c r="C150" s="4"/>
      <c r="D150" s="11"/>
      <c r="E150" s="9"/>
      <c r="F150" s="9" t="s">
        <v>252</v>
      </c>
      <c r="G150" s="82" t="s">
        <v>265</v>
      </c>
      <c r="H150" s="70" t="n">
        <v>1</v>
      </c>
      <c r="I150" s="9" t="n">
        <v>0</v>
      </c>
      <c r="J150" s="9" t="n">
        <v>1304</v>
      </c>
      <c r="K150" s="9" t="n">
        <v>0</v>
      </c>
      <c r="L150" s="9" t="n">
        <v>63</v>
      </c>
      <c r="M150" s="71" t="n">
        <v>1</v>
      </c>
      <c r="N150" s="71" t="n">
        <v>1</v>
      </c>
      <c r="O150" s="71" t="n">
        <v>0.953913679590344</v>
      </c>
      <c r="P150" s="72" t="n">
        <v>0.953913679590344</v>
      </c>
    </row>
    <row r="151" customFormat="false" ht="14.4" hidden="false" customHeight="false" outlineLevel="0" collapsed="false">
      <c r="A151" s="64"/>
      <c r="B151" s="5"/>
      <c r="C151" s="4"/>
      <c r="D151" s="7" t="s">
        <v>13</v>
      </c>
      <c r="E151" s="73" t="n">
        <v>1110</v>
      </c>
      <c r="F151" s="4" t="s">
        <v>248</v>
      </c>
      <c r="G151" s="65" t="n">
        <v>83.953503</v>
      </c>
      <c r="H151" s="49" t="n">
        <v>0.742342342342342</v>
      </c>
      <c r="I151" s="4" t="n">
        <v>67</v>
      </c>
      <c r="J151" s="4" t="n">
        <v>817</v>
      </c>
      <c r="K151" s="4" t="n">
        <v>219</v>
      </c>
      <c r="L151" s="4" t="n">
        <v>7</v>
      </c>
      <c r="M151" s="66" t="n">
        <v>0.788610038610039</v>
      </c>
      <c r="N151" s="66" t="n">
        <v>0.0945945945945946</v>
      </c>
      <c r="O151" s="66" t="n">
        <v>0.796396396396396</v>
      </c>
      <c r="P151" s="67" t="n">
        <v>0.991504854368932</v>
      </c>
    </row>
    <row r="152" customFormat="false" ht="15.6" hidden="false" customHeight="false" outlineLevel="0" collapsed="false">
      <c r="A152" s="64"/>
      <c r="B152" s="5"/>
      <c r="C152" s="4"/>
      <c r="D152" s="5"/>
      <c r="E152" s="4"/>
      <c r="F152" s="4" t="s">
        <v>249</v>
      </c>
      <c r="G152" s="65" t="n">
        <v>89.073974</v>
      </c>
      <c r="H152" s="49" t="n">
        <v>0.363963963963964</v>
      </c>
      <c r="I152" s="4" t="n">
        <v>74</v>
      </c>
      <c r="J152" s="4" t="n">
        <v>404</v>
      </c>
      <c r="K152" s="4" t="n">
        <v>632</v>
      </c>
      <c r="L152" s="4" t="n">
        <v>0</v>
      </c>
      <c r="M152" s="66" t="n">
        <v>0.38996138996139</v>
      </c>
      <c r="N152" s="66" t="n">
        <v>0</v>
      </c>
      <c r="O152" s="66" t="n">
        <v>0.430630630630631</v>
      </c>
      <c r="P152" s="67" t="n">
        <v>1</v>
      </c>
    </row>
    <row r="153" customFormat="false" ht="15.6" hidden="false" customHeight="false" outlineLevel="0" collapsed="false">
      <c r="A153" s="64"/>
      <c r="B153" s="5"/>
      <c r="C153" s="4"/>
      <c r="D153" s="5"/>
      <c r="E153" s="4"/>
      <c r="F153" s="4" t="s">
        <v>250</v>
      </c>
      <c r="G153" s="91" t="n">
        <v>85.690923</v>
      </c>
      <c r="H153" s="66" t="n">
        <v>0.752252252252252</v>
      </c>
      <c r="I153" s="4" t="n">
        <v>66</v>
      </c>
      <c r="J153" s="4" t="n">
        <v>827</v>
      </c>
      <c r="K153" s="4" t="n">
        <v>209</v>
      </c>
      <c r="L153" s="4" t="n">
        <v>8</v>
      </c>
      <c r="M153" s="66" t="n">
        <v>0.798262548262548</v>
      </c>
      <c r="N153" s="66" t="n">
        <v>0.108108108108108</v>
      </c>
      <c r="O153" s="66" t="n">
        <v>0.804504504504505</v>
      </c>
      <c r="P153" s="67" t="n">
        <v>0.990419161676647</v>
      </c>
    </row>
    <row r="154" customFormat="false" ht="15.6" hidden="false" customHeight="false" outlineLevel="0" collapsed="false">
      <c r="A154" s="64"/>
      <c r="B154" s="5"/>
      <c r="C154" s="4"/>
      <c r="D154" s="11"/>
      <c r="E154" s="9"/>
      <c r="F154" s="9" t="s">
        <v>252</v>
      </c>
      <c r="G154" s="69" t="n">
        <v>79.705</v>
      </c>
      <c r="H154" s="70" t="n">
        <v>0.955855855855856</v>
      </c>
      <c r="I154" s="9" t="n">
        <v>21</v>
      </c>
      <c r="J154" s="9" t="n">
        <v>1008</v>
      </c>
      <c r="K154" s="9" t="n">
        <v>28</v>
      </c>
      <c r="L154" s="9" t="n">
        <v>53</v>
      </c>
      <c r="M154" s="71" t="n">
        <v>0.972972972972973</v>
      </c>
      <c r="N154" s="71" t="n">
        <v>0.716216216216216</v>
      </c>
      <c r="O154" s="71" t="n">
        <v>0.927027027027027</v>
      </c>
      <c r="P154" s="72" t="n">
        <v>0.95004712535344</v>
      </c>
    </row>
    <row r="155" customFormat="false" ht="14.4" hidden="false" customHeight="false" outlineLevel="0" collapsed="false">
      <c r="A155" s="64"/>
      <c r="B155" s="5"/>
      <c r="C155" s="4"/>
      <c r="D155" s="7" t="s">
        <v>16</v>
      </c>
      <c r="E155" s="73" t="n">
        <v>939</v>
      </c>
      <c r="F155" s="4" t="s">
        <v>248</v>
      </c>
      <c r="G155" s="65" t="n">
        <v>83.1398725</v>
      </c>
      <c r="H155" s="49" t="n">
        <v>0.725239616613419</v>
      </c>
      <c r="I155" s="4" t="n">
        <v>71</v>
      </c>
      <c r="J155" s="4" t="n">
        <v>665</v>
      </c>
      <c r="K155" s="4" t="n">
        <v>187</v>
      </c>
      <c r="L155" s="4" t="n">
        <v>16</v>
      </c>
      <c r="M155" s="66" t="n">
        <v>0.780516431924883</v>
      </c>
      <c r="N155" s="66" t="n">
        <v>0.183908045977011</v>
      </c>
      <c r="O155" s="66" t="n">
        <v>0.78381256656017</v>
      </c>
      <c r="P155" s="67" t="n">
        <v>0.976505139500734</v>
      </c>
    </row>
    <row r="156" customFormat="false" ht="15.6" hidden="false" customHeight="false" outlineLevel="0" collapsed="false">
      <c r="A156" s="64"/>
      <c r="B156" s="5"/>
      <c r="C156" s="4"/>
      <c r="D156" s="5"/>
      <c r="E156" s="4"/>
      <c r="F156" s="4" t="s">
        <v>249</v>
      </c>
      <c r="G156" s="65" t="n">
        <v>89.073974</v>
      </c>
      <c r="H156" s="49" t="n">
        <v>0.101171458998935</v>
      </c>
      <c r="I156" s="4" t="n">
        <v>87</v>
      </c>
      <c r="J156" s="4" t="n">
        <v>95</v>
      </c>
      <c r="K156" s="4" t="n">
        <v>757</v>
      </c>
      <c r="L156" s="4" t="n">
        <v>0</v>
      </c>
      <c r="M156" s="66" t="n">
        <v>0.11150234741784</v>
      </c>
      <c r="N156" s="66" t="n">
        <v>0</v>
      </c>
      <c r="O156" s="66" t="n">
        <v>0.193823216187433</v>
      </c>
      <c r="P156" s="67" t="n">
        <v>1</v>
      </c>
    </row>
    <row r="157" customFormat="false" ht="15.6" hidden="false" customHeight="false" outlineLevel="0" collapsed="false">
      <c r="A157" s="64"/>
      <c r="B157" s="5"/>
      <c r="C157" s="4"/>
      <c r="D157" s="5"/>
      <c r="E157" s="4"/>
      <c r="F157" s="4" t="s">
        <v>250</v>
      </c>
      <c r="G157" s="65" t="n">
        <v>85.690923</v>
      </c>
      <c r="H157" s="49" t="n">
        <v>0.438764643237487</v>
      </c>
      <c r="I157" s="4" t="n">
        <v>83</v>
      </c>
      <c r="J157" s="4" t="n">
        <v>408</v>
      </c>
      <c r="K157" s="4" t="n">
        <v>444</v>
      </c>
      <c r="L157" s="4" t="n">
        <v>4</v>
      </c>
      <c r="M157" s="66" t="n">
        <v>0.47887323943662</v>
      </c>
      <c r="N157" s="66" t="n">
        <v>0.0459770114942529</v>
      </c>
      <c r="O157" s="66" t="n">
        <v>0.522896698615548</v>
      </c>
      <c r="P157" s="67" t="n">
        <v>0.990291262135922</v>
      </c>
    </row>
    <row r="158" customFormat="false" ht="15.6" hidden="false" customHeight="false" outlineLevel="0" collapsed="false">
      <c r="A158" s="64"/>
      <c r="B158" s="5"/>
      <c r="C158" s="9"/>
      <c r="D158" s="11"/>
      <c r="E158" s="9"/>
      <c r="F158" s="9" t="s">
        <v>252</v>
      </c>
      <c r="G158" s="69" t="n">
        <v>81.84</v>
      </c>
      <c r="H158" s="70" t="n">
        <v>0.828541001064963</v>
      </c>
      <c r="I158" s="9" t="n">
        <v>49</v>
      </c>
      <c r="J158" s="9" t="n">
        <v>740</v>
      </c>
      <c r="K158" s="9" t="n">
        <v>112</v>
      </c>
      <c r="L158" s="9" t="n">
        <v>38</v>
      </c>
      <c r="M158" s="71" t="n">
        <v>0.868544600938967</v>
      </c>
      <c r="N158" s="71" t="n">
        <v>0.436781609195402</v>
      </c>
      <c r="O158" s="71" t="n">
        <v>0.840255591054313</v>
      </c>
      <c r="P158" s="72" t="n">
        <v>0.951156812339332</v>
      </c>
    </row>
    <row r="159" customFormat="false" ht="14.4" hidden="false" customHeight="false" outlineLevel="0" collapsed="false">
      <c r="A159" s="64"/>
      <c r="B159" s="5"/>
      <c r="C159" s="4" t="s">
        <v>30</v>
      </c>
      <c r="D159" s="5" t="s">
        <v>10</v>
      </c>
      <c r="E159" s="73" t="n">
        <v>2686</v>
      </c>
      <c r="F159" s="4" t="s">
        <v>248</v>
      </c>
      <c r="G159" s="65" t="n">
        <v>88.078148</v>
      </c>
      <c r="H159" s="49" t="n">
        <v>0.739389426656739</v>
      </c>
      <c r="I159" s="75" t="n">
        <v>201</v>
      </c>
      <c r="J159" s="75" t="n">
        <v>1981</v>
      </c>
      <c r="K159" s="75" t="n">
        <v>499</v>
      </c>
      <c r="L159" s="75" t="n">
        <v>5</v>
      </c>
      <c r="M159" s="66" t="n">
        <v>0.798790322580645</v>
      </c>
      <c r="N159" s="66" t="n">
        <v>0.0242718446601942</v>
      </c>
      <c r="O159" s="66" t="n">
        <v>0.812360387192852</v>
      </c>
      <c r="P159" s="67" t="n">
        <v>0.997482376636455</v>
      </c>
    </row>
    <row r="160" customFormat="false" ht="15.6" hidden="false" customHeight="false" outlineLevel="0" collapsed="false">
      <c r="A160" s="64"/>
      <c r="B160" s="5"/>
      <c r="C160" s="4"/>
      <c r="D160" s="5"/>
      <c r="E160" s="4"/>
      <c r="F160" s="4" t="s">
        <v>249</v>
      </c>
      <c r="G160" s="65" t="n">
        <v>89.899082</v>
      </c>
      <c r="H160" s="49" t="n">
        <v>0.685778108711839</v>
      </c>
      <c r="I160" s="75" t="n">
        <v>206</v>
      </c>
      <c r="J160" s="75" t="n">
        <v>1842</v>
      </c>
      <c r="K160" s="75" t="n">
        <v>638</v>
      </c>
      <c r="L160" s="75" t="n">
        <v>0</v>
      </c>
      <c r="M160" s="66" t="n">
        <v>0.742741935483871</v>
      </c>
      <c r="N160" s="66" t="n">
        <v>0</v>
      </c>
      <c r="O160" s="66" t="n">
        <v>0.76247207743857</v>
      </c>
      <c r="P160" s="67" t="n">
        <v>1</v>
      </c>
    </row>
    <row r="161" customFormat="false" ht="15.6" hidden="false" customHeight="false" outlineLevel="0" collapsed="false">
      <c r="A161" s="64"/>
      <c r="B161" s="5"/>
      <c r="C161" s="4"/>
      <c r="D161" s="5"/>
      <c r="E161" s="4"/>
      <c r="F161" s="4" t="s">
        <v>250</v>
      </c>
      <c r="G161" s="65" t="n">
        <v>85.784645</v>
      </c>
      <c r="H161" s="49" t="n">
        <v>0.806031273268801</v>
      </c>
      <c r="I161" s="75" t="n">
        <v>185</v>
      </c>
      <c r="J161" s="75" t="n">
        <v>2144</v>
      </c>
      <c r="K161" s="75" t="n">
        <v>336</v>
      </c>
      <c r="L161" s="75" t="n">
        <v>21</v>
      </c>
      <c r="M161" s="66" t="n">
        <v>0.864516129032258</v>
      </c>
      <c r="N161" s="66" t="n">
        <v>0.101941747572815</v>
      </c>
      <c r="O161" s="66" t="n">
        <v>0.867088607594937</v>
      </c>
      <c r="P161" s="67" t="n">
        <v>0.990300230946882</v>
      </c>
    </row>
    <row r="162" customFormat="false" ht="15.6" hidden="false" customHeight="false" outlineLevel="0" collapsed="false">
      <c r="A162" s="64"/>
      <c r="B162" s="5"/>
      <c r="C162" s="4"/>
      <c r="D162" s="11"/>
      <c r="E162" s="9"/>
      <c r="F162" s="9" t="s">
        <v>252</v>
      </c>
      <c r="G162" s="69" t="n">
        <v>82.1488695</v>
      </c>
      <c r="H162" s="70" t="n">
        <v>0.94005956813105</v>
      </c>
      <c r="I162" s="79" t="n">
        <v>80</v>
      </c>
      <c r="J162" s="79" t="n">
        <v>2399</v>
      </c>
      <c r="K162" s="79" t="n">
        <v>81</v>
      </c>
      <c r="L162" s="79" t="n">
        <v>126</v>
      </c>
      <c r="M162" s="71" t="n">
        <v>0.967338709677419</v>
      </c>
      <c r="N162" s="71" t="n">
        <v>0.611650485436893</v>
      </c>
      <c r="O162" s="71" t="n">
        <v>0.922933730454207</v>
      </c>
      <c r="P162" s="72" t="n">
        <v>0.95009900990099</v>
      </c>
    </row>
    <row r="163" customFormat="false" ht="14.4" hidden="false" customHeight="false" outlineLevel="0" collapsed="false">
      <c r="A163" s="64"/>
      <c r="B163" s="5"/>
      <c r="C163" s="4"/>
      <c r="D163" s="7" t="s">
        <v>13</v>
      </c>
      <c r="E163" s="73" t="n">
        <v>1814</v>
      </c>
      <c r="F163" s="4" t="s">
        <v>248</v>
      </c>
      <c r="G163" s="65" t="n">
        <v>86.16294231</v>
      </c>
      <c r="H163" s="49" t="n">
        <v>0.589856670341786</v>
      </c>
      <c r="I163" s="75" t="n">
        <v>264</v>
      </c>
      <c r="J163" s="75" t="n">
        <v>1046</v>
      </c>
      <c r="K163" s="75" t="n">
        <v>480</v>
      </c>
      <c r="L163" s="75" t="n">
        <v>24</v>
      </c>
      <c r="M163" s="66" t="n">
        <v>0.685452162516383</v>
      </c>
      <c r="N163" s="66" t="n">
        <v>0.0833333333333334</v>
      </c>
      <c r="O163" s="66" t="n">
        <v>0.722160970231532</v>
      </c>
      <c r="P163" s="67" t="n">
        <v>0.977570093457944</v>
      </c>
    </row>
    <row r="164" customFormat="false" ht="15.6" hidden="false" customHeight="false" outlineLevel="0" collapsed="false">
      <c r="A164" s="64"/>
      <c r="B164" s="5"/>
      <c r="C164" s="4"/>
      <c r="D164" s="5"/>
      <c r="E164" s="4"/>
      <c r="F164" s="4" t="s">
        <v>249</v>
      </c>
      <c r="G164" s="65" t="n">
        <v>89.899082</v>
      </c>
      <c r="H164" s="49" t="n">
        <v>0.386990077177508</v>
      </c>
      <c r="I164" s="75" t="n">
        <v>288</v>
      </c>
      <c r="J164" s="75" t="n">
        <v>702</v>
      </c>
      <c r="K164" s="75" t="n">
        <v>824</v>
      </c>
      <c r="L164" s="75" t="n">
        <v>0</v>
      </c>
      <c r="M164" s="66" t="n">
        <v>0.46002621231979</v>
      </c>
      <c r="N164" s="66" t="n">
        <v>0</v>
      </c>
      <c r="O164" s="66" t="n">
        <v>0.545755237045204</v>
      </c>
      <c r="P164" s="67" t="n">
        <v>1</v>
      </c>
    </row>
    <row r="165" customFormat="false" ht="15.6" hidden="false" customHeight="false" outlineLevel="0" collapsed="false">
      <c r="A165" s="64"/>
      <c r="B165" s="5"/>
      <c r="C165" s="4"/>
      <c r="D165" s="5"/>
      <c r="E165" s="4"/>
      <c r="F165" s="4" t="s">
        <v>250</v>
      </c>
      <c r="G165" s="65" t="n">
        <v>87.7716985</v>
      </c>
      <c r="H165" s="49" t="n">
        <v>0.498346196251378</v>
      </c>
      <c r="I165" s="75" t="n">
        <v>279</v>
      </c>
      <c r="J165" s="75" t="n">
        <v>895</v>
      </c>
      <c r="K165" s="75" t="n">
        <v>631</v>
      </c>
      <c r="L165" s="75" t="n">
        <v>9</v>
      </c>
      <c r="M165" s="66" t="n">
        <v>0.586500655307995</v>
      </c>
      <c r="N165" s="66" t="n">
        <v>0.03125</v>
      </c>
      <c r="O165" s="66" t="n">
        <v>0.647188533627343</v>
      </c>
      <c r="P165" s="67" t="n">
        <v>0.990044247787611</v>
      </c>
    </row>
    <row r="166" customFormat="false" ht="15.6" hidden="false" customHeight="false" outlineLevel="0" collapsed="false">
      <c r="A166" s="64"/>
      <c r="B166" s="5"/>
      <c r="C166" s="4"/>
      <c r="D166" s="11"/>
      <c r="E166" s="9"/>
      <c r="F166" s="9" t="s">
        <v>252</v>
      </c>
      <c r="G166" s="69" t="n">
        <v>85.023778</v>
      </c>
      <c r="H166" s="70" t="n">
        <v>0.668136714443219</v>
      </c>
      <c r="I166" s="79" t="n">
        <v>228</v>
      </c>
      <c r="J166" s="79" t="n">
        <v>1152</v>
      </c>
      <c r="K166" s="79" t="n">
        <v>374</v>
      </c>
      <c r="L166" s="79" t="n">
        <v>60</v>
      </c>
      <c r="M166" s="71" t="n">
        <v>0.754914809960681</v>
      </c>
      <c r="N166" s="71" t="n">
        <v>0.208333333333333</v>
      </c>
      <c r="O166" s="71" t="n">
        <v>0.760749724366042</v>
      </c>
      <c r="P166" s="72" t="n">
        <v>0.95049504950495</v>
      </c>
    </row>
    <row r="167" customFormat="false" ht="14.4" hidden="false" customHeight="false" outlineLevel="0" collapsed="false">
      <c r="A167" s="64"/>
      <c r="B167" s="5"/>
      <c r="C167" s="4"/>
      <c r="D167" s="7" t="s">
        <v>16</v>
      </c>
      <c r="E167" s="73" t="n">
        <v>1457</v>
      </c>
      <c r="F167" s="4" t="s">
        <v>248</v>
      </c>
      <c r="G167" s="65" t="n">
        <v>85.301087</v>
      </c>
      <c r="H167" s="49" t="n">
        <v>0.464653397391901</v>
      </c>
      <c r="I167" s="75" t="n">
        <v>294</v>
      </c>
      <c r="J167" s="75" t="n">
        <v>626</v>
      </c>
      <c r="K167" s="75" t="n">
        <v>486</v>
      </c>
      <c r="L167" s="75" t="n">
        <v>51</v>
      </c>
      <c r="M167" s="66" t="n">
        <v>0.56294964028777</v>
      </c>
      <c r="N167" s="66" t="n">
        <v>0.147826086956522</v>
      </c>
      <c r="O167" s="66" t="n">
        <v>0.631434454358271</v>
      </c>
      <c r="P167" s="67" t="n">
        <v>0.92466765140325</v>
      </c>
    </row>
    <row r="168" customFormat="false" ht="15.6" hidden="false" customHeight="false" outlineLevel="0" collapsed="false">
      <c r="A168" s="64"/>
      <c r="B168" s="5"/>
      <c r="C168" s="4"/>
      <c r="D168" s="5"/>
      <c r="E168" s="4"/>
      <c r="F168" s="4" t="s">
        <v>249</v>
      </c>
      <c r="G168" s="65" t="n">
        <v>89.892802225</v>
      </c>
      <c r="H168" s="49" t="n">
        <v>0.0247083047357584</v>
      </c>
      <c r="I168" s="75" t="n">
        <v>345</v>
      </c>
      <c r="J168" s="75" t="n">
        <v>36</v>
      </c>
      <c r="K168" s="75" t="n">
        <v>1076</v>
      </c>
      <c r="L168" s="75" t="n">
        <v>0</v>
      </c>
      <c r="M168" s="66" t="n">
        <v>0.0323741007194245</v>
      </c>
      <c r="N168" s="66" t="n">
        <v>0</v>
      </c>
      <c r="O168" s="66" t="n">
        <v>0.26149622512011</v>
      </c>
      <c r="P168" s="67" t="n">
        <v>1</v>
      </c>
    </row>
    <row r="169" customFormat="false" ht="15.6" hidden="false" customHeight="false" outlineLevel="0" collapsed="false">
      <c r="A169" s="64"/>
      <c r="B169" s="5"/>
      <c r="C169" s="4"/>
      <c r="D169" s="5"/>
      <c r="E169" s="4"/>
      <c r="F169" s="4" t="s">
        <v>250</v>
      </c>
      <c r="G169" s="65" t="n">
        <v>89.892802225</v>
      </c>
      <c r="H169" s="49" t="n">
        <v>0.0247083047357584</v>
      </c>
      <c r="I169" s="75" t="n">
        <v>345</v>
      </c>
      <c r="J169" s="75" t="n">
        <v>36</v>
      </c>
      <c r="K169" s="75" t="n">
        <v>1076</v>
      </c>
      <c r="L169" s="75" t="n">
        <v>0</v>
      </c>
      <c r="M169" s="66" t="n">
        <v>0.0323741007194245</v>
      </c>
      <c r="N169" s="66" t="n">
        <v>0</v>
      </c>
      <c r="O169" s="66" t="n">
        <v>0.26149622512011</v>
      </c>
      <c r="P169" s="67" t="n">
        <v>1</v>
      </c>
    </row>
    <row r="170" customFormat="false" ht="15.6" hidden="false" customHeight="false" outlineLevel="0" collapsed="false">
      <c r="A170" s="64"/>
      <c r="B170" s="5"/>
      <c r="C170" s="9"/>
      <c r="D170" s="11"/>
      <c r="E170" s="9"/>
      <c r="F170" s="9" t="s">
        <v>252</v>
      </c>
      <c r="G170" s="69" t="n">
        <v>86.2699705</v>
      </c>
      <c r="H170" s="70" t="n">
        <v>0.361015785861359</v>
      </c>
      <c r="I170" s="79" t="n">
        <v>319</v>
      </c>
      <c r="J170" s="79" t="n">
        <v>500</v>
      </c>
      <c r="K170" s="79" t="n">
        <v>612</v>
      </c>
      <c r="L170" s="79" t="n">
        <v>26</v>
      </c>
      <c r="M170" s="71" t="n">
        <v>0.449640287769784</v>
      </c>
      <c r="N170" s="71" t="n">
        <v>0.0753623188405798</v>
      </c>
      <c r="O170" s="71" t="n">
        <v>0.562113932738504</v>
      </c>
      <c r="P170" s="72" t="n">
        <v>0.950570342205323</v>
      </c>
    </row>
    <row r="171" customFormat="false" ht="14.4" hidden="false" customHeight="false" outlineLevel="0" collapsed="false">
      <c r="A171" s="64"/>
      <c r="B171" s="83"/>
      <c r="C171" s="4" t="s">
        <v>37</v>
      </c>
      <c r="D171" s="5" t="s">
        <v>10</v>
      </c>
      <c r="E171" s="73" t="n">
        <v>2947</v>
      </c>
      <c r="F171" s="4" t="s">
        <v>248</v>
      </c>
      <c r="G171" s="65" t="n">
        <v>86.8613425</v>
      </c>
      <c r="H171" s="49" t="n">
        <v>0.832371903630811</v>
      </c>
      <c r="I171" s="4" t="n">
        <v>46</v>
      </c>
      <c r="J171" s="4" t="n">
        <v>2451</v>
      </c>
      <c r="K171" s="4" t="n">
        <v>448</v>
      </c>
      <c r="L171" s="4" t="n">
        <v>2</v>
      </c>
      <c r="M171" s="66" t="n">
        <v>0.845463953087272</v>
      </c>
      <c r="N171" s="66" t="n">
        <v>0.0416666666666666</v>
      </c>
      <c r="O171" s="66" t="n">
        <v>0.847302341364099</v>
      </c>
      <c r="P171" s="67" t="n">
        <v>0.999184671830412</v>
      </c>
    </row>
    <row r="172" customFormat="false" ht="15.6" hidden="false" customHeight="false" outlineLevel="0" collapsed="false">
      <c r="A172" s="64"/>
      <c r="B172" s="5"/>
      <c r="C172" s="4"/>
      <c r="D172" s="5"/>
      <c r="E172" s="4"/>
      <c r="F172" s="4" t="s">
        <v>249</v>
      </c>
      <c r="G172" s="65" t="n">
        <v>91.376336</v>
      </c>
      <c r="H172" s="49" t="n">
        <v>0.672548354258568</v>
      </c>
      <c r="I172" s="4" t="n">
        <v>48</v>
      </c>
      <c r="J172" s="4" t="n">
        <v>1982</v>
      </c>
      <c r="K172" s="4" t="n">
        <v>917</v>
      </c>
      <c r="L172" s="4" t="n">
        <v>0</v>
      </c>
      <c r="M172" s="66" t="n">
        <v>0.683684028975509</v>
      </c>
      <c r="N172" s="66" t="n">
        <v>0</v>
      </c>
      <c r="O172" s="66" t="n">
        <v>0.688836104513064</v>
      </c>
      <c r="P172" s="67" t="n">
        <v>1</v>
      </c>
    </row>
    <row r="173" customFormat="false" ht="15.6" hidden="false" customHeight="false" outlineLevel="0" collapsed="false">
      <c r="A173" s="64"/>
      <c r="B173" s="5"/>
      <c r="C173" s="4"/>
      <c r="D173" s="5"/>
      <c r="E173" s="4"/>
      <c r="F173" s="4" t="s">
        <v>250</v>
      </c>
      <c r="G173" s="65" t="n">
        <v>81.695</v>
      </c>
      <c r="H173" s="49" t="n">
        <v>0.97624703087886</v>
      </c>
      <c r="I173" s="4" t="n">
        <v>20</v>
      </c>
      <c r="J173" s="4" t="n">
        <v>2849</v>
      </c>
      <c r="K173" s="4" t="n">
        <v>50</v>
      </c>
      <c r="L173" s="4" t="n">
        <v>28</v>
      </c>
      <c r="M173" s="66" t="n">
        <v>0.982752673335633</v>
      </c>
      <c r="N173" s="66" t="n">
        <v>0.583333333333333</v>
      </c>
      <c r="O173" s="66" t="n">
        <v>0.973532405836444</v>
      </c>
      <c r="P173" s="67" t="n">
        <v>0.990267639902676</v>
      </c>
    </row>
    <row r="174" customFormat="false" ht="15.6" hidden="false" customHeight="false" outlineLevel="0" collapsed="false">
      <c r="A174" s="64"/>
      <c r="B174" s="5"/>
      <c r="C174" s="4"/>
      <c r="D174" s="11"/>
      <c r="E174" s="9"/>
      <c r="F174" s="9" t="s">
        <v>252</v>
      </c>
      <c r="G174" s="82" t="s">
        <v>251</v>
      </c>
      <c r="H174" s="70" t="n">
        <v>1</v>
      </c>
      <c r="I174" s="9" t="n">
        <v>0</v>
      </c>
      <c r="J174" s="9" t="n">
        <v>2899</v>
      </c>
      <c r="K174" s="9" t="n">
        <v>0</v>
      </c>
      <c r="L174" s="9" t="n">
        <v>48</v>
      </c>
      <c r="M174" s="71" t="n">
        <v>1</v>
      </c>
      <c r="N174" s="71" t="n">
        <v>1</v>
      </c>
      <c r="O174" s="71" t="n">
        <v>0.983712249745504</v>
      </c>
      <c r="P174" s="72" t="n">
        <v>0.983712249745504</v>
      </c>
    </row>
    <row r="175" customFormat="false" ht="14.4" hidden="false" customHeight="false" outlineLevel="0" collapsed="false">
      <c r="A175" s="64"/>
      <c r="B175" s="5"/>
      <c r="C175" s="4"/>
      <c r="D175" s="7" t="s">
        <v>13</v>
      </c>
      <c r="E175" s="73" t="n">
        <v>2240</v>
      </c>
      <c r="F175" s="4" t="s">
        <v>248</v>
      </c>
      <c r="G175" s="65" t="n">
        <v>84.396162</v>
      </c>
      <c r="H175" s="49" t="n">
        <v>0.844642857142857</v>
      </c>
      <c r="I175" s="4" t="n">
        <v>58</v>
      </c>
      <c r="J175" s="4" t="n">
        <v>1880</v>
      </c>
      <c r="K175" s="4" t="n">
        <v>290</v>
      </c>
      <c r="L175" s="4" t="n">
        <v>12</v>
      </c>
      <c r="M175" s="66" t="n">
        <v>0.866359447004608</v>
      </c>
      <c r="N175" s="66" t="n">
        <v>0.171428571428571</v>
      </c>
      <c r="O175" s="66" t="n">
        <v>0.865178571428571</v>
      </c>
      <c r="P175" s="67" t="n">
        <v>0.993657505285412</v>
      </c>
    </row>
    <row r="176" customFormat="false" ht="15.6" hidden="false" customHeight="false" outlineLevel="0" collapsed="false">
      <c r="A176" s="64"/>
      <c r="B176" s="5"/>
      <c r="C176" s="4"/>
      <c r="D176" s="5"/>
      <c r="E176" s="4"/>
      <c r="F176" s="4" t="s">
        <v>249</v>
      </c>
      <c r="G176" s="65" t="n">
        <v>91.374935</v>
      </c>
      <c r="H176" s="49" t="n">
        <v>0.393303571428571</v>
      </c>
      <c r="I176" s="4" t="n">
        <v>70</v>
      </c>
      <c r="J176" s="4" t="n">
        <v>881</v>
      </c>
      <c r="K176" s="4" t="n">
        <v>1289</v>
      </c>
      <c r="L176" s="4" t="n">
        <v>0</v>
      </c>
      <c r="M176" s="66" t="n">
        <v>0.405990783410138</v>
      </c>
      <c r="N176" s="66" t="n">
        <v>0</v>
      </c>
      <c r="O176" s="66" t="n">
        <v>0.424553571428571</v>
      </c>
      <c r="P176" s="67" t="n">
        <v>1</v>
      </c>
    </row>
    <row r="177" customFormat="false" ht="15.6" hidden="false" customHeight="false" outlineLevel="0" collapsed="false">
      <c r="A177" s="64"/>
      <c r="B177" s="5"/>
      <c r="C177" s="4"/>
      <c r="D177" s="5"/>
      <c r="E177" s="4"/>
      <c r="F177" s="4" t="s">
        <v>250</v>
      </c>
      <c r="G177" s="65" t="n">
        <v>83.3480815</v>
      </c>
      <c r="H177" s="49" t="n">
        <v>0.888392857142857</v>
      </c>
      <c r="I177" s="4" t="n">
        <v>51</v>
      </c>
      <c r="J177" s="4" t="n">
        <v>1971</v>
      </c>
      <c r="K177" s="4" t="n">
        <v>199</v>
      </c>
      <c r="L177" s="4" t="n">
        <v>19</v>
      </c>
      <c r="M177" s="66" t="n">
        <v>0.908294930875576</v>
      </c>
      <c r="N177" s="66" t="n">
        <v>0.271428571428571</v>
      </c>
      <c r="O177" s="66" t="n">
        <v>0.902678571428571</v>
      </c>
      <c r="P177" s="67" t="n">
        <v>0.990452261306533</v>
      </c>
    </row>
    <row r="178" customFormat="false" ht="15.6" hidden="false" customHeight="false" outlineLevel="0" collapsed="false">
      <c r="A178" s="64"/>
      <c r="B178" s="5"/>
      <c r="C178" s="4"/>
      <c r="D178" s="11"/>
      <c r="E178" s="9"/>
      <c r="F178" s="9" t="s">
        <v>252</v>
      </c>
      <c r="G178" s="82" t="s">
        <v>253</v>
      </c>
      <c r="H178" s="70" t="n">
        <v>1</v>
      </c>
      <c r="I178" s="9" t="n">
        <v>0</v>
      </c>
      <c r="J178" s="9" t="n">
        <v>2170</v>
      </c>
      <c r="K178" s="9" t="n">
        <v>0</v>
      </c>
      <c r="L178" s="9" t="n">
        <v>70</v>
      </c>
      <c r="M178" s="71" t="n">
        <v>1</v>
      </c>
      <c r="N178" s="71" t="n">
        <v>1</v>
      </c>
      <c r="O178" s="71" t="n">
        <v>0.96875</v>
      </c>
      <c r="P178" s="72" t="n">
        <v>0.96875</v>
      </c>
    </row>
    <row r="179" customFormat="false" ht="14.4" hidden="false" customHeight="false" outlineLevel="0" collapsed="false">
      <c r="A179" s="64"/>
      <c r="B179" s="5"/>
      <c r="C179" s="4"/>
      <c r="D179" s="7" t="s">
        <v>16</v>
      </c>
      <c r="E179" s="73" t="n">
        <v>1539</v>
      </c>
      <c r="F179" s="4" t="s">
        <v>248</v>
      </c>
      <c r="G179" s="65" t="n">
        <v>83.7028515</v>
      </c>
      <c r="H179" s="49" t="n">
        <v>0.777128005198181</v>
      </c>
      <c r="I179" s="4" t="n">
        <v>61</v>
      </c>
      <c r="J179" s="4" t="n">
        <v>1181</v>
      </c>
      <c r="K179" s="4" t="n">
        <v>282</v>
      </c>
      <c r="L179" s="4" t="n">
        <v>15</v>
      </c>
      <c r="M179" s="66" t="n">
        <v>0.807245386192755</v>
      </c>
      <c r="N179" s="66" t="n">
        <v>0.197368421052632</v>
      </c>
      <c r="O179" s="66" t="n">
        <v>0.807017543859649</v>
      </c>
      <c r="P179" s="67" t="n">
        <v>0.987458193979933</v>
      </c>
    </row>
    <row r="180" customFormat="false" ht="15.6" hidden="false" customHeight="false" outlineLevel="0" collapsed="false">
      <c r="A180" s="64"/>
      <c r="B180" s="5"/>
      <c r="C180" s="4"/>
      <c r="D180" s="5"/>
      <c r="E180" s="4"/>
      <c r="F180" s="4" t="s">
        <v>249</v>
      </c>
      <c r="G180" s="65" t="n">
        <v>88.648197</v>
      </c>
      <c r="H180" s="49" t="n">
        <v>0.230669265756985</v>
      </c>
      <c r="I180" s="4" t="n">
        <v>76</v>
      </c>
      <c r="J180" s="4" t="n">
        <v>355</v>
      </c>
      <c r="K180" s="4" t="n">
        <v>1108</v>
      </c>
      <c r="L180" s="4" t="n">
        <v>0</v>
      </c>
      <c r="M180" s="66" t="n">
        <v>0.242652084757348</v>
      </c>
      <c r="N180" s="66" t="n">
        <v>0</v>
      </c>
      <c r="O180" s="66" t="n">
        <v>0.280051981806368</v>
      </c>
      <c r="P180" s="67" t="n">
        <v>1</v>
      </c>
    </row>
    <row r="181" customFormat="false" ht="15.6" hidden="false" customHeight="false" outlineLevel="0" collapsed="false">
      <c r="A181" s="64"/>
      <c r="B181" s="5"/>
      <c r="C181" s="4"/>
      <c r="D181" s="5"/>
      <c r="E181" s="4"/>
      <c r="F181" s="4" t="s">
        <v>250</v>
      </c>
      <c r="G181" s="65" t="n">
        <v>85.6470405</v>
      </c>
      <c r="H181" s="49" t="n">
        <v>0.592592592592593</v>
      </c>
      <c r="I181" s="4" t="n">
        <v>67</v>
      </c>
      <c r="J181" s="4" t="n">
        <v>903</v>
      </c>
      <c r="K181" s="4" t="n">
        <v>560</v>
      </c>
      <c r="L181" s="4" t="n">
        <v>9</v>
      </c>
      <c r="M181" s="66" t="n">
        <v>0.617224880382775</v>
      </c>
      <c r="N181" s="66" t="n">
        <v>0.118421052631579</v>
      </c>
      <c r="O181" s="66" t="n">
        <v>0.630279402209227</v>
      </c>
      <c r="P181" s="67" t="n">
        <v>0.990131578947368</v>
      </c>
    </row>
    <row r="182" customFormat="false" ht="15.6" hidden="false" customHeight="false" outlineLevel="0" collapsed="false">
      <c r="A182" s="64"/>
      <c r="B182" s="11"/>
      <c r="C182" s="9"/>
      <c r="D182" s="11"/>
      <c r="E182" s="9"/>
      <c r="F182" s="9" t="s">
        <v>252</v>
      </c>
      <c r="G182" s="82" t="s">
        <v>253</v>
      </c>
      <c r="H182" s="70" t="n">
        <v>1</v>
      </c>
      <c r="I182" s="9" t="n">
        <v>0</v>
      </c>
      <c r="J182" s="9" t="n">
        <v>1463</v>
      </c>
      <c r="K182" s="9" t="n">
        <v>0</v>
      </c>
      <c r="L182" s="9" t="n">
        <v>76</v>
      </c>
      <c r="M182" s="71" t="n">
        <v>1</v>
      </c>
      <c r="N182" s="71" t="n">
        <v>1</v>
      </c>
      <c r="O182" s="71" t="n">
        <v>0.950617283950617</v>
      </c>
      <c r="P182" s="72" t="n">
        <v>0.950617283950617</v>
      </c>
    </row>
    <row r="183" customFormat="false" ht="14.4" hidden="false" customHeight="false" outlineLevel="0" collapsed="false">
      <c r="A183" s="64"/>
      <c r="B183" s="5" t="s">
        <v>258</v>
      </c>
      <c r="C183" s="4" t="s">
        <v>9</v>
      </c>
      <c r="D183" s="5" t="s">
        <v>70</v>
      </c>
      <c r="E183" s="73" t="n">
        <v>7021</v>
      </c>
      <c r="F183" s="4" t="s">
        <v>248</v>
      </c>
      <c r="G183" s="65" t="n">
        <v>86.710976</v>
      </c>
      <c r="H183" s="49" t="n">
        <v>0.800170915823957</v>
      </c>
      <c r="I183" s="4" t="n">
        <v>373</v>
      </c>
      <c r="J183" s="4" t="n">
        <v>5601</v>
      </c>
      <c r="K183" s="4" t="n">
        <v>1030</v>
      </c>
      <c r="L183" s="4" t="n">
        <v>17</v>
      </c>
      <c r="M183" s="66" t="n">
        <v>0.844668979037853</v>
      </c>
      <c r="N183" s="66" t="n">
        <v>0.0435897435897435</v>
      </c>
      <c r="O183" s="66" t="n">
        <v>0.850875943597778</v>
      </c>
      <c r="P183" s="67" t="n">
        <v>0.996974012103952</v>
      </c>
    </row>
    <row r="184" customFormat="false" ht="15.6" hidden="false" customHeight="false" outlineLevel="0" collapsed="false">
      <c r="A184" s="64"/>
      <c r="B184" s="5"/>
      <c r="C184" s="4"/>
      <c r="D184" s="5"/>
      <c r="E184" s="4"/>
      <c r="F184" s="4" t="s">
        <v>249</v>
      </c>
      <c r="G184" s="65" t="n">
        <v>90.7231435</v>
      </c>
      <c r="H184" s="49" t="n">
        <v>0.684802734653183</v>
      </c>
      <c r="I184" s="4" t="n">
        <v>390</v>
      </c>
      <c r="J184" s="4" t="n">
        <v>4808</v>
      </c>
      <c r="K184" s="4" t="n">
        <v>1823</v>
      </c>
      <c r="L184" s="4" t="n">
        <v>0</v>
      </c>
      <c r="M184" s="66" t="n">
        <v>0.725079173578646</v>
      </c>
      <c r="N184" s="66" t="n">
        <v>0</v>
      </c>
      <c r="O184" s="66" t="n">
        <v>0.740350377439111</v>
      </c>
      <c r="P184" s="67" t="n">
        <v>1</v>
      </c>
    </row>
    <row r="185" customFormat="false" ht="15.6" hidden="false" customHeight="false" outlineLevel="0" collapsed="false">
      <c r="A185" s="64"/>
      <c r="B185" s="5"/>
      <c r="C185" s="4"/>
      <c r="D185" s="5"/>
      <c r="E185" s="4"/>
      <c r="F185" s="4" t="s">
        <v>250</v>
      </c>
      <c r="G185" s="65" t="n">
        <v>84.882716</v>
      </c>
      <c r="H185" s="49" t="n">
        <v>0.85956416464891</v>
      </c>
      <c r="I185" s="4" t="n">
        <v>330</v>
      </c>
      <c r="J185" s="4" t="n">
        <v>5975</v>
      </c>
      <c r="K185" s="4" t="n">
        <v>656</v>
      </c>
      <c r="L185" s="4" t="n">
        <v>60</v>
      </c>
      <c r="M185" s="66" t="n">
        <v>0.901070728396924</v>
      </c>
      <c r="N185" s="66" t="n">
        <v>0.153846153846154</v>
      </c>
      <c r="O185" s="66" t="n">
        <v>0.898020225039168</v>
      </c>
      <c r="P185" s="67" t="n">
        <v>0.990057995028997</v>
      </c>
    </row>
    <row r="186" customFormat="false" ht="15.6" hidden="false" customHeight="false" outlineLevel="0" collapsed="false">
      <c r="A186" s="64"/>
      <c r="B186" s="5"/>
      <c r="C186" s="4"/>
      <c r="D186" s="11"/>
      <c r="E186" s="9"/>
      <c r="F186" s="9" t="s">
        <v>252</v>
      </c>
      <c r="G186" s="69" t="n">
        <v>78.49</v>
      </c>
      <c r="H186" s="70" t="n">
        <v>0.992451217775246</v>
      </c>
      <c r="I186" s="9" t="n">
        <v>42</v>
      </c>
      <c r="J186" s="9" t="n">
        <v>6620</v>
      </c>
      <c r="K186" s="9" t="n">
        <v>11</v>
      </c>
      <c r="L186" s="9" t="n">
        <v>348</v>
      </c>
      <c r="M186" s="71" t="n">
        <v>0.998341125018851</v>
      </c>
      <c r="N186" s="71" t="n">
        <v>0.892307692307692</v>
      </c>
      <c r="O186" s="71" t="n">
        <v>0.948867682666287</v>
      </c>
      <c r="P186" s="72" t="n">
        <v>0.950057405281286</v>
      </c>
    </row>
    <row r="187" customFormat="false" ht="14.4" hidden="false" customHeight="false" outlineLevel="0" collapsed="false">
      <c r="A187" s="64"/>
      <c r="B187" s="5"/>
      <c r="C187" s="4"/>
      <c r="D187" s="7" t="s">
        <v>73</v>
      </c>
      <c r="E187" s="73" t="n">
        <v>5182</v>
      </c>
      <c r="F187" s="4" t="s">
        <v>248</v>
      </c>
      <c r="G187" s="65" t="n">
        <v>86.387513805</v>
      </c>
      <c r="H187" s="49" t="n">
        <v>0.624662292551139</v>
      </c>
      <c r="I187" s="4" t="n">
        <v>518</v>
      </c>
      <c r="J187" s="4" t="n">
        <v>3204</v>
      </c>
      <c r="K187" s="4" t="n">
        <v>1427</v>
      </c>
      <c r="L187" s="4" t="n">
        <v>33</v>
      </c>
      <c r="M187" s="66" t="n">
        <v>0.691859209673937</v>
      </c>
      <c r="N187" s="66" t="n">
        <v>0.0598911070780399</v>
      </c>
      <c r="O187" s="66" t="n">
        <v>0.718255499807024</v>
      </c>
      <c r="P187" s="67" t="n">
        <v>0.989805375347544</v>
      </c>
    </row>
    <row r="188" customFormat="false" ht="15.6" hidden="false" customHeight="false" outlineLevel="0" collapsed="false">
      <c r="A188" s="64"/>
      <c r="B188" s="5"/>
      <c r="C188" s="4"/>
      <c r="D188" s="5"/>
      <c r="E188" s="4"/>
      <c r="F188" s="4" t="s">
        <v>249</v>
      </c>
      <c r="G188" s="65" t="n">
        <v>90.7231435</v>
      </c>
      <c r="H188" s="49" t="n">
        <v>0.368197607101505</v>
      </c>
      <c r="I188" s="4" t="n">
        <v>551</v>
      </c>
      <c r="J188" s="4" t="n">
        <v>1908</v>
      </c>
      <c r="K188" s="4" t="n">
        <v>2723</v>
      </c>
      <c r="L188" s="4" t="n">
        <v>0</v>
      </c>
      <c r="M188" s="66" t="n">
        <v>0.412006046210322</v>
      </c>
      <c r="N188" s="66" t="n">
        <v>0</v>
      </c>
      <c r="O188" s="66" t="n">
        <v>0.474527209571594</v>
      </c>
      <c r="P188" s="67" t="n">
        <v>1</v>
      </c>
    </row>
    <row r="189" customFormat="false" ht="15.6" hidden="false" customHeight="false" outlineLevel="0" collapsed="false">
      <c r="A189" s="64"/>
      <c r="B189" s="5"/>
      <c r="C189" s="4"/>
      <c r="D189" s="5"/>
      <c r="E189" s="4"/>
      <c r="F189" s="4" t="s">
        <v>250</v>
      </c>
      <c r="G189" s="65" t="n">
        <v>86.429624</v>
      </c>
      <c r="H189" s="49" t="n">
        <v>0.619837900424547</v>
      </c>
      <c r="I189" s="4" t="n">
        <v>519</v>
      </c>
      <c r="J189" s="4" t="n">
        <v>3180</v>
      </c>
      <c r="K189" s="4" t="n">
        <v>1451</v>
      </c>
      <c r="L189" s="4" t="n">
        <v>32</v>
      </c>
      <c r="M189" s="66" t="n">
        <v>0.68667674368387</v>
      </c>
      <c r="N189" s="66" t="n">
        <v>0.058076225045372</v>
      </c>
      <c r="O189" s="66" t="n">
        <v>0.71381705905056</v>
      </c>
      <c r="P189" s="67" t="n">
        <v>0.990037359900374</v>
      </c>
    </row>
    <row r="190" customFormat="false" ht="15.6" hidden="false" customHeight="false" outlineLevel="0" collapsed="false">
      <c r="A190" s="64"/>
      <c r="B190" s="5"/>
      <c r="C190" s="4"/>
      <c r="D190" s="11"/>
      <c r="E190" s="9"/>
      <c r="F190" s="9" t="s">
        <v>252</v>
      </c>
      <c r="G190" s="69" t="n">
        <v>83.067938</v>
      </c>
      <c r="H190" s="70" t="n">
        <v>0.840409108452335</v>
      </c>
      <c r="I190" s="9" t="n">
        <v>334</v>
      </c>
      <c r="J190" s="9" t="n">
        <v>4138</v>
      </c>
      <c r="K190" s="9" t="n">
        <v>493</v>
      </c>
      <c r="L190" s="9" t="n">
        <v>217</v>
      </c>
      <c r="M190" s="71" t="n">
        <v>0.893543511120708</v>
      </c>
      <c r="N190" s="71" t="n">
        <v>0.393829401088929</v>
      </c>
      <c r="O190" s="71" t="n">
        <v>0.862987263604786</v>
      </c>
      <c r="P190" s="72" t="n">
        <v>0.950172215843858</v>
      </c>
    </row>
    <row r="191" customFormat="false" ht="14.4" hidden="false" customHeight="false" outlineLevel="0" collapsed="false">
      <c r="A191" s="64"/>
      <c r="B191" s="5"/>
      <c r="C191" s="4"/>
      <c r="D191" s="7" t="s">
        <v>76</v>
      </c>
      <c r="E191" s="73" t="n">
        <v>3948</v>
      </c>
      <c r="F191" s="4" t="s">
        <v>248</v>
      </c>
      <c r="G191" s="65" t="n">
        <v>85.2660445</v>
      </c>
      <c r="H191" s="49" t="n">
        <v>0.50886524822695</v>
      </c>
      <c r="I191" s="4" t="n">
        <v>578</v>
      </c>
      <c r="J191" s="4" t="n">
        <v>1921</v>
      </c>
      <c r="K191" s="4" t="n">
        <v>1361</v>
      </c>
      <c r="L191" s="4" t="n">
        <v>88</v>
      </c>
      <c r="M191" s="66" t="n">
        <v>0.585313833028641</v>
      </c>
      <c r="N191" s="66" t="n">
        <v>0.132132132132132</v>
      </c>
      <c r="O191" s="66" t="n">
        <v>0.632978723404255</v>
      </c>
      <c r="P191" s="67" t="n">
        <v>0.956197112991538</v>
      </c>
    </row>
    <row r="192" customFormat="false" ht="15.6" hidden="false" customHeight="false" outlineLevel="0" collapsed="false">
      <c r="A192" s="64"/>
      <c r="B192" s="5"/>
      <c r="C192" s="4"/>
      <c r="D192" s="5"/>
      <c r="E192" s="4"/>
      <c r="F192" s="4" t="s">
        <v>249</v>
      </c>
      <c r="G192" s="65" t="n">
        <v>89.923457125</v>
      </c>
      <c r="H192" s="49" t="n">
        <v>0.00506585612968592</v>
      </c>
      <c r="I192" s="4" t="n">
        <v>666</v>
      </c>
      <c r="J192" s="4" t="n">
        <v>20</v>
      </c>
      <c r="K192" s="4" t="n">
        <v>3262</v>
      </c>
      <c r="L192" s="4" t="n">
        <v>0</v>
      </c>
      <c r="M192" s="66" t="n">
        <v>0.00609384521633151</v>
      </c>
      <c r="N192" s="66" t="n">
        <v>0</v>
      </c>
      <c r="O192" s="66" t="n">
        <v>0.173758865248227</v>
      </c>
      <c r="P192" s="67" t="n">
        <v>1</v>
      </c>
    </row>
    <row r="193" customFormat="false" ht="15.6" hidden="false" customHeight="false" outlineLevel="0" collapsed="false">
      <c r="A193" s="64"/>
      <c r="B193" s="5"/>
      <c r="C193" s="4"/>
      <c r="D193" s="5"/>
      <c r="E193" s="4"/>
      <c r="F193" s="4" t="s">
        <v>250</v>
      </c>
      <c r="G193" s="65" t="n">
        <v>89.038092</v>
      </c>
      <c r="H193" s="49" t="n">
        <v>0.129939209726444</v>
      </c>
      <c r="I193" s="4" t="n">
        <v>661</v>
      </c>
      <c r="J193" s="4" t="n">
        <v>508</v>
      </c>
      <c r="K193" s="4" t="n">
        <v>2774</v>
      </c>
      <c r="L193" s="4" t="n">
        <v>5</v>
      </c>
      <c r="M193" s="66" t="n">
        <v>0.15478366849482</v>
      </c>
      <c r="N193" s="66" t="n">
        <v>0.0075075075075075</v>
      </c>
      <c r="O193" s="66" t="n">
        <v>0.296099290780142</v>
      </c>
      <c r="P193" s="67" t="n">
        <v>0.990253411306043</v>
      </c>
    </row>
    <row r="194" customFormat="false" ht="15.6" hidden="false" customHeight="false" outlineLevel="0" collapsed="false">
      <c r="A194" s="64"/>
      <c r="B194" s="5"/>
      <c r="C194" s="9"/>
      <c r="D194" s="11"/>
      <c r="E194" s="9"/>
      <c r="F194" s="9" t="s">
        <v>252</v>
      </c>
      <c r="G194" s="69" t="n">
        <v>85.06176598</v>
      </c>
      <c r="H194" s="70" t="n">
        <v>0.528622087132725</v>
      </c>
      <c r="I194" s="9" t="n">
        <v>562</v>
      </c>
      <c r="J194" s="9" t="n">
        <v>1983</v>
      </c>
      <c r="K194" s="9" t="n">
        <v>1299</v>
      </c>
      <c r="L194" s="9" t="n">
        <v>104</v>
      </c>
      <c r="M194" s="71" t="n">
        <v>0.604204753199269</v>
      </c>
      <c r="N194" s="71" t="n">
        <v>0.156156156156156</v>
      </c>
      <c r="O194" s="71" t="n">
        <v>0.644630192502533</v>
      </c>
      <c r="P194" s="72" t="n">
        <v>0.950167704839482</v>
      </c>
    </row>
    <row r="195" customFormat="false" ht="14.4" hidden="false" customHeight="false" outlineLevel="0" collapsed="false">
      <c r="A195" s="64"/>
      <c r="B195" s="5"/>
      <c r="C195" s="4" t="s">
        <v>19</v>
      </c>
      <c r="D195" s="5" t="s">
        <v>70</v>
      </c>
      <c r="E195" s="73" t="n">
        <v>21</v>
      </c>
      <c r="F195" s="4" t="s">
        <v>248</v>
      </c>
      <c r="G195" s="84" t="s">
        <v>260</v>
      </c>
      <c r="H195" s="44" t="n">
        <v>1</v>
      </c>
      <c r="I195" s="75" t="n">
        <v>0</v>
      </c>
      <c r="J195" s="75" t="n">
        <v>21</v>
      </c>
      <c r="K195" s="75" t="n">
        <v>0</v>
      </c>
      <c r="L195" s="75" t="n">
        <v>0</v>
      </c>
      <c r="M195" s="76" t="n">
        <v>1</v>
      </c>
      <c r="N195" s="76" t="n">
        <v>0</v>
      </c>
      <c r="O195" s="76" t="n">
        <v>1</v>
      </c>
      <c r="P195" s="77" t="n">
        <v>1</v>
      </c>
    </row>
    <row r="196" customFormat="false" ht="15.6" hidden="false" customHeight="false" outlineLevel="0" collapsed="false">
      <c r="A196" s="64"/>
      <c r="B196" s="5"/>
      <c r="C196" s="4"/>
      <c r="D196" s="5"/>
      <c r="E196" s="4"/>
      <c r="F196" s="4" t="s">
        <v>249</v>
      </c>
      <c r="G196" s="74" t="s">
        <v>260</v>
      </c>
      <c r="H196" s="44" t="n">
        <v>1</v>
      </c>
      <c r="I196" s="75" t="n">
        <v>0</v>
      </c>
      <c r="J196" s="75" t="n">
        <v>21</v>
      </c>
      <c r="K196" s="75" t="n">
        <v>0</v>
      </c>
      <c r="L196" s="75" t="n">
        <v>0</v>
      </c>
      <c r="M196" s="76" t="n">
        <v>1</v>
      </c>
      <c r="N196" s="76" t="n">
        <v>0</v>
      </c>
      <c r="O196" s="76" t="n">
        <v>1</v>
      </c>
      <c r="P196" s="77" t="n">
        <v>1</v>
      </c>
    </row>
    <row r="197" customFormat="false" ht="15.6" hidden="false" customHeight="false" outlineLevel="0" collapsed="false">
      <c r="A197" s="64"/>
      <c r="B197" s="5"/>
      <c r="C197" s="4"/>
      <c r="D197" s="5"/>
      <c r="E197" s="4"/>
      <c r="F197" s="4" t="s">
        <v>250</v>
      </c>
      <c r="G197" s="74" t="s">
        <v>260</v>
      </c>
      <c r="H197" s="44" t="n">
        <v>1</v>
      </c>
      <c r="I197" s="75" t="n">
        <v>0</v>
      </c>
      <c r="J197" s="75" t="n">
        <v>21</v>
      </c>
      <c r="K197" s="75" t="n">
        <v>0</v>
      </c>
      <c r="L197" s="75" t="n">
        <v>0</v>
      </c>
      <c r="M197" s="76" t="n">
        <v>1</v>
      </c>
      <c r="N197" s="76" t="n">
        <v>0</v>
      </c>
      <c r="O197" s="76" t="n">
        <v>1</v>
      </c>
      <c r="P197" s="77" t="n">
        <v>1</v>
      </c>
    </row>
    <row r="198" customFormat="false" ht="15.6" hidden="false" customHeight="false" outlineLevel="0" collapsed="false">
      <c r="A198" s="64"/>
      <c r="B198" s="5"/>
      <c r="C198" s="4"/>
      <c r="D198" s="11"/>
      <c r="E198" s="9"/>
      <c r="F198" s="9" t="s">
        <v>252</v>
      </c>
      <c r="G198" s="78" t="s">
        <v>260</v>
      </c>
      <c r="H198" s="46" t="n">
        <v>1</v>
      </c>
      <c r="I198" s="79" t="n">
        <v>0</v>
      </c>
      <c r="J198" s="79" t="n">
        <v>21</v>
      </c>
      <c r="K198" s="79" t="n">
        <v>0</v>
      </c>
      <c r="L198" s="79" t="n">
        <v>0</v>
      </c>
      <c r="M198" s="80" t="n">
        <v>1</v>
      </c>
      <c r="N198" s="80" t="n">
        <v>0</v>
      </c>
      <c r="O198" s="80" t="n">
        <v>1</v>
      </c>
      <c r="P198" s="81" t="n">
        <v>1</v>
      </c>
    </row>
    <row r="199" customFormat="false" ht="14.4" hidden="false" customHeight="false" outlineLevel="0" collapsed="false">
      <c r="A199" s="64"/>
      <c r="B199" s="5"/>
      <c r="C199" s="4"/>
      <c r="D199" s="7" t="s">
        <v>73</v>
      </c>
      <c r="E199" s="73" t="n">
        <v>18</v>
      </c>
      <c r="F199" s="4" t="s">
        <v>248</v>
      </c>
      <c r="G199" s="84" t="s">
        <v>260</v>
      </c>
      <c r="H199" s="44" t="n">
        <v>1</v>
      </c>
      <c r="I199" s="75" t="n">
        <v>0</v>
      </c>
      <c r="J199" s="75" t="n">
        <v>18</v>
      </c>
      <c r="K199" s="75" t="n">
        <v>0</v>
      </c>
      <c r="L199" s="75" t="n">
        <v>0</v>
      </c>
      <c r="M199" s="76" t="n">
        <v>1</v>
      </c>
      <c r="N199" s="76" t="n">
        <v>0</v>
      </c>
      <c r="O199" s="76" t="n">
        <v>1</v>
      </c>
      <c r="P199" s="77" t="n">
        <v>1</v>
      </c>
    </row>
    <row r="200" customFormat="false" ht="15.6" hidden="false" customHeight="false" outlineLevel="0" collapsed="false">
      <c r="A200" s="64"/>
      <c r="B200" s="5"/>
      <c r="C200" s="4"/>
      <c r="D200" s="5"/>
      <c r="E200" s="4"/>
      <c r="F200" s="4" t="s">
        <v>249</v>
      </c>
      <c r="G200" s="74" t="s">
        <v>260</v>
      </c>
      <c r="H200" s="44" t="n">
        <v>1</v>
      </c>
      <c r="I200" s="75" t="n">
        <v>0</v>
      </c>
      <c r="J200" s="75" t="n">
        <v>18</v>
      </c>
      <c r="K200" s="75" t="n">
        <v>0</v>
      </c>
      <c r="L200" s="75" t="n">
        <v>0</v>
      </c>
      <c r="M200" s="76" t="n">
        <v>1</v>
      </c>
      <c r="N200" s="76" t="n">
        <v>0</v>
      </c>
      <c r="O200" s="76" t="n">
        <v>1</v>
      </c>
      <c r="P200" s="77" t="n">
        <v>1</v>
      </c>
    </row>
    <row r="201" customFormat="false" ht="15.6" hidden="false" customHeight="false" outlineLevel="0" collapsed="false">
      <c r="A201" s="64"/>
      <c r="B201" s="5"/>
      <c r="C201" s="4"/>
      <c r="D201" s="5"/>
      <c r="E201" s="4"/>
      <c r="F201" s="4" t="s">
        <v>250</v>
      </c>
      <c r="G201" s="74" t="s">
        <v>260</v>
      </c>
      <c r="H201" s="44" t="n">
        <v>1</v>
      </c>
      <c r="I201" s="75" t="n">
        <v>0</v>
      </c>
      <c r="J201" s="75" t="n">
        <v>18</v>
      </c>
      <c r="K201" s="75" t="n">
        <v>0</v>
      </c>
      <c r="L201" s="75" t="n">
        <v>0</v>
      </c>
      <c r="M201" s="76" t="n">
        <v>1</v>
      </c>
      <c r="N201" s="76" t="n">
        <v>0</v>
      </c>
      <c r="O201" s="76" t="n">
        <v>1</v>
      </c>
      <c r="P201" s="77" t="n">
        <v>1</v>
      </c>
    </row>
    <row r="202" customFormat="false" ht="15.6" hidden="false" customHeight="false" outlineLevel="0" collapsed="false">
      <c r="A202" s="64"/>
      <c r="B202" s="5"/>
      <c r="C202" s="4"/>
      <c r="D202" s="11"/>
      <c r="E202" s="9"/>
      <c r="F202" s="9" t="s">
        <v>252</v>
      </c>
      <c r="G202" s="78" t="s">
        <v>260</v>
      </c>
      <c r="H202" s="46" t="n">
        <v>1</v>
      </c>
      <c r="I202" s="79" t="n">
        <v>0</v>
      </c>
      <c r="J202" s="79" t="n">
        <v>18</v>
      </c>
      <c r="K202" s="79" t="n">
        <v>0</v>
      </c>
      <c r="L202" s="79" t="n">
        <v>0</v>
      </c>
      <c r="M202" s="80" t="n">
        <v>1</v>
      </c>
      <c r="N202" s="80" t="n">
        <v>0</v>
      </c>
      <c r="O202" s="80" t="n">
        <v>1</v>
      </c>
      <c r="P202" s="81" t="n">
        <v>1</v>
      </c>
    </row>
    <row r="203" customFormat="false" ht="14.4" hidden="false" customHeight="false" outlineLevel="0" collapsed="false">
      <c r="A203" s="64"/>
      <c r="B203" s="5"/>
      <c r="C203" s="4"/>
      <c r="D203" s="7" t="s">
        <v>76</v>
      </c>
      <c r="E203" s="73" t="n">
        <v>13</v>
      </c>
      <c r="F203" s="4" t="s">
        <v>248</v>
      </c>
      <c r="G203" s="84" t="s">
        <v>260</v>
      </c>
      <c r="H203" s="44" t="n">
        <v>1</v>
      </c>
      <c r="I203" s="75" t="n">
        <v>0</v>
      </c>
      <c r="J203" s="75" t="n">
        <v>13</v>
      </c>
      <c r="K203" s="75" t="n">
        <v>0</v>
      </c>
      <c r="L203" s="75" t="n">
        <v>0</v>
      </c>
      <c r="M203" s="76" t="n">
        <v>1</v>
      </c>
      <c r="N203" s="76" t="n">
        <v>0</v>
      </c>
      <c r="O203" s="76" t="n">
        <v>1</v>
      </c>
      <c r="P203" s="77" t="n">
        <v>1</v>
      </c>
    </row>
    <row r="204" customFormat="false" ht="15.6" hidden="false" customHeight="false" outlineLevel="0" collapsed="false">
      <c r="A204" s="64"/>
      <c r="B204" s="5"/>
      <c r="C204" s="4"/>
      <c r="D204" s="5"/>
      <c r="E204" s="4"/>
      <c r="F204" s="4" t="s">
        <v>249</v>
      </c>
      <c r="G204" s="74" t="s">
        <v>260</v>
      </c>
      <c r="H204" s="44" t="n">
        <v>1</v>
      </c>
      <c r="I204" s="75" t="n">
        <v>0</v>
      </c>
      <c r="J204" s="75" t="n">
        <v>13</v>
      </c>
      <c r="K204" s="75" t="n">
        <v>0</v>
      </c>
      <c r="L204" s="75" t="n">
        <v>0</v>
      </c>
      <c r="M204" s="76" t="n">
        <v>1</v>
      </c>
      <c r="N204" s="76" t="n">
        <v>0</v>
      </c>
      <c r="O204" s="76" t="n">
        <v>1</v>
      </c>
      <c r="P204" s="77" t="n">
        <v>1</v>
      </c>
    </row>
    <row r="205" customFormat="false" ht="15.6" hidden="false" customHeight="false" outlineLevel="0" collapsed="false">
      <c r="A205" s="64"/>
      <c r="B205" s="5"/>
      <c r="C205" s="4"/>
      <c r="D205" s="5"/>
      <c r="E205" s="4"/>
      <c r="F205" s="4" t="s">
        <v>250</v>
      </c>
      <c r="G205" s="74" t="s">
        <v>260</v>
      </c>
      <c r="H205" s="44" t="n">
        <v>1</v>
      </c>
      <c r="I205" s="75" t="n">
        <v>0</v>
      </c>
      <c r="J205" s="75" t="n">
        <v>13</v>
      </c>
      <c r="K205" s="75" t="n">
        <v>0</v>
      </c>
      <c r="L205" s="75" t="n">
        <v>0</v>
      </c>
      <c r="M205" s="76" t="n">
        <v>1</v>
      </c>
      <c r="N205" s="76" t="n">
        <v>0</v>
      </c>
      <c r="O205" s="76" t="n">
        <v>1</v>
      </c>
      <c r="P205" s="77" t="n">
        <v>1</v>
      </c>
    </row>
    <row r="206" customFormat="false" ht="15.6" hidden="false" customHeight="false" outlineLevel="0" collapsed="false">
      <c r="A206" s="64"/>
      <c r="B206" s="5"/>
      <c r="C206" s="9"/>
      <c r="D206" s="11"/>
      <c r="E206" s="9"/>
      <c r="F206" s="9" t="s">
        <v>252</v>
      </c>
      <c r="G206" s="78" t="s">
        <v>260</v>
      </c>
      <c r="H206" s="46" t="n">
        <v>1</v>
      </c>
      <c r="I206" s="79" t="n">
        <v>0</v>
      </c>
      <c r="J206" s="79" t="n">
        <v>13</v>
      </c>
      <c r="K206" s="79" t="n">
        <v>0</v>
      </c>
      <c r="L206" s="79" t="n">
        <v>0</v>
      </c>
      <c r="M206" s="80" t="n">
        <v>1</v>
      </c>
      <c r="N206" s="80" t="n">
        <v>0</v>
      </c>
      <c r="O206" s="80" t="n">
        <v>1</v>
      </c>
      <c r="P206" s="81" t="n">
        <v>1</v>
      </c>
    </row>
    <row r="207" customFormat="false" ht="14.4" hidden="false" customHeight="false" outlineLevel="0" collapsed="false">
      <c r="A207" s="64"/>
      <c r="B207" s="5"/>
      <c r="C207" s="4" t="s">
        <v>24</v>
      </c>
      <c r="D207" s="5" t="s">
        <v>70</v>
      </c>
      <c r="E207" s="73" t="n">
        <v>1367</v>
      </c>
      <c r="F207" s="4" t="s">
        <v>248</v>
      </c>
      <c r="G207" s="65" t="n">
        <v>84.444642</v>
      </c>
      <c r="H207" s="49" t="n">
        <v>0.814923189465984</v>
      </c>
      <c r="I207" s="4" t="n">
        <v>70</v>
      </c>
      <c r="J207" s="4" t="n">
        <v>1112</v>
      </c>
      <c r="K207" s="4" t="n">
        <v>183</v>
      </c>
      <c r="L207" s="4" t="n">
        <v>2</v>
      </c>
      <c r="M207" s="66" t="n">
        <v>0.858687258687259</v>
      </c>
      <c r="N207" s="66" t="n">
        <v>0.0277777777777778</v>
      </c>
      <c r="O207" s="66" t="n">
        <v>0.864667154352597</v>
      </c>
      <c r="P207" s="67" t="n">
        <v>0.998204667863555</v>
      </c>
    </row>
    <row r="208" customFormat="false" ht="15.6" hidden="false" customHeight="false" outlineLevel="0" collapsed="false">
      <c r="A208" s="64"/>
      <c r="B208" s="5"/>
      <c r="C208" s="4"/>
      <c r="D208" s="5"/>
      <c r="E208" s="4"/>
      <c r="F208" s="4" t="s">
        <v>249</v>
      </c>
      <c r="G208" s="65" t="n">
        <v>85.393038</v>
      </c>
      <c r="H208" s="49" t="n">
        <v>0.768105340160936</v>
      </c>
      <c r="I208" s="4" t="n">
        <v>72</v>
      </c>
      <c r="J208" s="4" t="n">
        <v>1050</v>
      </c>
      <c r="K208" s="4" t="n">
        <v>245</v>
      </c>
      <c r="L208" s="4" t="n">
        <v>0</v>
      </c>
      <c r="M208" s="66" t="n">
        <v>0.810810810810811</v>
      </c>
      <c r="N208" s="66" t="n">
        <v>0</v>
      </c>
      <c r="O208" s="66" t="n">
        <v>0.820775420629115</v>
      </c>
      <c r="P208" s="67" t="n">
        <v>1</v>
      </c>
    </row>
    <row r="209" customFormat="false" ht="15.6" hidden="false" customHeight="false" outlineLevel="0" collapsed="false">
      <c r="A209" s="64"/>
      <c r="B209" s="5"/>
      <c r="C209" s="4"/>
      <c r="D209" s="5"/>
      <c r="E209" s="4"/>
      <c r="F209" s="4" t="s">
        <v>250</v>
      </c>
      <c r="G209" s="65" t="n">
        <v>82.762531</v>
      </c>
      <c r="H209" s="49" t="n">
        <v>0.884418434528164</v>
      </c>
      <c r="I209" s="4" t="n">
        <v>60</v>
      </c>
      <c r="J209" s="4" t="n">
        <v>1197</v>
      </c>
      <c r="K209" s="4" t="n">
        <v>98</v>
      </c>
      <c r="L209" s="4" t="n">
        <v>12</v>
      </c>
      <c r="M209" s="66" t="n">
        <v>0.924324324324324</v>
      </c>
      <c r="N209" s="66" t="n">
        <v>0.166666666666667</v>
      </c>
      <c r="O209" s="66" t="n">
        <v>0.91953182150695</v>
      </c>
      <c r="P209" s="67" t="n">
        <v>0.990074441687345</v>
      </c>
    </row>
    <row r="210" customFormat="false" ht="15.6" hidden="false" customHeight="false" outlineLevel="0" collapsed="false">
      <c r="A210" s="64"/>
      <c r="B210" s="5"/>
      <c r="C210" s="4"/>
      <c r="D210" s="11"/>
      <c r="E210" s="9"/>
      <c r="F210" s="9" t="s">
        <v>252</v>
      </c>
      <c r="G210" s="69" t="n">
        <v>77.53</v>
      </c>
      <c r="H210" s="70" t="n">
        <v>0.997073884418435</v>
      </c>
      <c r="I210" s="9" t="n">
        <v>4</v>
      </c>
      <c r="J210" s="9" t="n">
        <v>1295</v>
      </c>
      <c r="K210" s="9" t="n">
        <v>0</v>
      </c>
      <c r="L210" s="9" t="n">
        <v>68</v>
      </c>
      <c r="M210" s="71" t="n">
        <v>1</v>
      </c>
      <c r="N210" s="71" t="n">
        <v>0.944444444444444</v>
      </c>
      <c r="O210" s="71" t="n">
        <v>0.950256035113387</v>
      </c>
      <c r="P210" s="72" t="n">
        <v>0.9501100513573</v>
      </c>
    </row>
    <row r="211" customFormat="false" ht="14.4" hidden="false" customHeight="false" outlineLevel="0" collapsed="false">
      <c r="A211" s="64"/>
      <c r="B211" s="5"/>
      <c r="C211" s="4"/>
      <c r="D211" s="7" t="s">
        <v>73</v>
      </c>
      <c r="E211" s="73" t="n">
        <v>1110</v>
      </c>
      <c r="F211" s="4" t="s">
        <v>248</v>
      </c>
      <c r="G211" s="65" t="n">
        <v>82.97265</v>
      </c>
      <c r="H211" s="49" t="n">
        <v>0.776576576576577</v>
      </c>
      <c r="I211" s="4" t="n">
        <v>78</v>
      </c>
      <c r="J211" s="4" t="n">
        <v>847</v>
      </c>
      <c r="K211" s="4" t="n">
        <v>170</v>
      </c>
      <c r="L211" s="4" t="n">
        <v>15</v>
      </c>
      <c r="M211" s="66" t="n">
        <v>0.832841691248771</v>
      </c>
      <c r="N211" s="66" t="n">
        <v>0.161290322580645</v>
      </c>
      <c r="O211" s="66" t="n">
        <v>0.833333333333333</v>
      </c>
      <c r="P211" s="67" t="n">
        <v>0.982598607888631</v>
      </c>
    </row>
    <row r="212" customFormat="false" ht="15.6" hidden="false" customHeight="false" outlineLevel="0" collapsed="false">
      <c r="A212" s="64"/>
      <c r="B212" s="5"/>
      <c r="C212" s="4"/>
      <c r="D212" s="5"/>
      <c r="E212" s="4"/>
      <c r="F212" s="4" t="s">
        <v>249</v>
      </c>
      <c r="G212" s="65" t="n">
        <v>88.1505355</v>
      </c>
      <c r="H212" s="49" t="n">
        <v>0.388288288288288</v>
      </c>
      <c r="I212" s="4" t="n">
        <v>93</v>
      </c>
      <c r="J212" s="4" t="n">
        <v>431</v>
      </c>
      <c r="K212" s="4" t="n">
        <v>586</v>
      </c>
      <c r="L212" s="4" t="n">
        <v>0</v>
      </c>
      <c r="M212" s="66" t="n">
        <v>0.423795476892822</v>
      </c>
      <c r="N212" s="66" t="n">
        <v>0</v>
      </c>
      <c r="O212" s="66" t="n">
        <v>0.472072072072072</v>
      </c>
      <c r="P212" s="67" t="n">
        <v>1</v>
      </c>
    </row>
    <row r="213" customFormat="false" ht="15.6" hidden="false" customHeight="false" outlineLevel="0" collapsed="false">
      <c r="A213" s="64"/>
      <c r="B213" s="5"/>
      <c r="C213" s="4"/>
      <c r="D213" s="5"/>
      <c r="E213" s="4"/>
      <c r="F213" s="4" t="s">
        <v>250</v>
      </c>
      <c r="G213" s="65" t="n">
        <v>84.2370955</v>
      </c>
      <c r="H213" s="49" t="n">
        <v>0.676576576576577</v>
      </c>
      <c r="I213" s="4" t="n">
        <v>86</v>
      </c>
      <c r="J213" s="4" t="n">
        <v>744</v>
      </c>
      <c r="K213" s="4" t="n">
        <v>273</v>
      </c>
      <c r="L213" s="4" t="n">
        <v>7</v>
      </c>
      <c r="M213" s="66" t="n">
        <v>0.731563421828909</v>
      </c>
      <c r="N213" s="66" t="n">
        <v>0.0752688172043011</v>
      </c>
      <c r="O213" s="66" t="n">
        <v>0.747747747747748</v>
      </c>
      <c r="P213" s="67" t="n">
        <v>0.990679094540613</v>
      </c>
    </row>
    <row r="214" customFormat="false" ht="15.6" hidden="false" customHeight="false" outlineLevel="0" collapsed="false">
      <c r="A214" s="64"/>
      <c r="B214" s="5"/>
      <c r="C214" s="4"/>
      <c r="D214" s="11"/>
      <c r="E214" s="9"/>
      <c r="F214" s="9" t="s">
        <v>252</v>
      </c>
      <c r="G214" s="69" t="n">
        <v>80.705</v>
      </c>
      <c r="H214" s="70" t="n">
        <v>0.907207207207207</v>
      </c>
      <c r="I214" s="9" t="n">
        <v>43</v>
      </c>
      <c r="J214" s="9" t="n">
        <v>957</v>
      </c>
      <c r="K214" s="9" t="n">
        <v>60</v>
      </c>
      <c r="L214" s="9" t="n">
        <v>50</v>
      </c>
      <c r="M214" s="71" t="n">
        <v>0.941002949852507</v>
      </c>
      <c r="N214" s="71" t="n">
        <v>0.537634408602151</v>
      </c>
      <c r="O214" s="71" t="n">
        <v>0.900900900900901</v>
      </c>
      <c r="P214" s="72" t="n">
        <v>0.950347567030784</v>
      </c>
    </row>
    <row r="215" customFormat="false" ht="14.4" hidden="false" customHeight="false" outlineLevel="0" collapsed="false">
      <c r="A215" s="64"/>
      <c r="B215" s="5"/>
      <c r="C215" s="4"/>
      <c r="D215" s="7" t="s">
        <v>76</v>
      </c>
      <c r="E215" s="73" t="n">
        <v>939</v>
      </c>
      <c r="F215" s="4" t="s">
        <v>248</v>
      </c>
      <c r="G215" s="65" t="n">
        <v>82.97265</v>
      </c>
      <c r="H215" s="49" t="n">
        <v>0.694355697550586</v>
      </c>
      <c r="I215" s="4" t="n">
        <v>88</v>
      </c>
      <c r="J215" s="4" t="n">
        <v>631</v>
      </c>
      <c r="K215" s="4" t="n">
        <v>199</v>
      </c>
      <c r="L215" s="4" t="n">
        <v>21</v>
      </c>
      <c r="M215" s="66" t="n">
        <v>0.760240963855422</v>
      </c>
      <c r="N215" s="66" t="n">
        <v>0.192660550458716</v>
      </c>
      <c r="O215" s="66" t="n">
        <v>0.765708200212993</v>
      </c>
      <c r="P215" s="67" t="n">
        <v>0.967791411042945</v>
      </c>
    </row>
    <row r="216" customFormat="false" ht="15.6" hidden="false" customHeight="false" outlineLevel="0" collapsed="false">
      <c r="A216" s="64"/>
      <c r="B216" s="5"/>
      <c r="C216" s="4"/>
      <c r="D216" s="5"/>
      <c r="E216" s="4"/>
      <c r="F216" s="4" t="s">
        <v>249</v>
      </c>
      <c r="G216" s="65" t="n">
        <v>89.053063</v>
      </c>
      <c r="H216" s="49" t="n">
        <v>0.0894568690095847</v>
      </c>
      <c r="I216" s="4" t="n">
        <v>109</v>
      </c>
      <c r="J216" s="4" t="n">
        <v>84</v>
      </c>
      <c r="K216" s="4" t="n">
        <v>746</v>
      </c>
      <c r="L216" s="4" t="n">
        <v>0</v>
      </c>
      <c r="M216" s="66" t="n">
        <v>0.101204819277108</v>
      </c>
      <c r="N216" s="66" t="n">
        <v>0</v>
      </c>
      <c r="O216" s="66" t="n">
        <v>0.205537806176784</v>
      </c>
      <c r="P216" s="67" t="n">
        <v>1</v>
      </c>
    </row>
    <row r="217" customFormat="false" ht="15.6" hidden="false" customHeight="false" outlineLevel="0" collapsed="false">
      <c r="A217" s="64"/>
      <c r="B217" s="5"/>
      <c r="C217" s="4"/>
      <c r="D217" s="5"/>
      <c r="E217" s="4"/>
      <c r="F217" s="4" t="s">
        <v>250</v>
      </c>
      <c r="G217" s="65" t="n">
        <v>88.1505355</v>
      </c>
      <c r="H217" s="49" t="n">
        <v>0.155484558040469</v>
      </c>
      <c r="I217" s="4" t="n">
        <v>108</v>
      </c>
      <c r="J217" s="4" t="n">
        <v>145</v>
      </c>
      <c r="K217" s="4" t="n">
        <v>685</v>
      </c>
      <c r="L217" s="4" t="n">
        <v>1</v>
      </c>
      <c r="M217" s="66" t="n">
        <v>0.174698795180723</v>
      </c>
      <c r="N217" s="66" t="n">
        <v>0.00917431192660545</v>
      </c>
      <c r="O217" s="66" t="n">
        <v>0.269435569755059</v>
      </c>
      <c r="P217" s="67" t="n">
        <v>0.993150684931507</v>
      </c>
    </row>
    <row r="218" customFormat="false" ht="15.6" hidden="false" customHeight="false" outlineLevel="0" collapsed="false">
      <c r="A218" s="64"/>
      <c r="B218" s="5"/>
      <c r="C218" s="9"/>
      <c r="D218" s="11"/>
      <c r="E218" s="9"/>
      <c r="F218" s="9" t="s">
        <v>252</v>
      </c>
      <c r="G218" s="69" t="n">
        <v>82.3600465</v>
      </c>
      <c r="H218" s="70" t="n">
        <v>0.766773162939297</v>
      </c>
      <c r="I218" s="9" t="n">
        <v>74</v>
      </c>
      <c r="J218" s="9" t="n">
        <v>685</v>
      </c>
      <c r="K218" s="9" t="n">
        <v>145</v>
      </c>
      <c r="L218" s="9" t="n">
        <v>35</v>
      </c>
      <c r="M218" s="71" t="n">
        <v>0.825301204819277</v>
      </c>
      <c r="N218" s="71" t="n">
        <v>0.321100917431193</v>
      </c>
      <c r="O218" s="71" t="n">
        <v>0.808306709265176</v>
      </c>
      <c r="P218" s="72" t="n">
        <v>0.951388888888889</v>
      </c>
    </row>
    <row r="219" customFormat="false" ht="14.4" hidden="false" customHeight="false" outlineLevel="0" collapsed="false">
      <c r="A219" s="64"/>
      <c r="B219" s="5"/>
      <c r="C219" s="4" t="s">
        <v>30</v>
      </c>
      <c r="D219" s="5" t="s">
        <v>70</v>
      </c>
      <c r="E219" s="73" t="n">
        <v>2686</v>
      </c>
      <c r="F219" s="4" t="s">
        <v>248</v>
      </c>
      <c r="G219" s="65" t="n">
        <v>87.16999</v>
      </c>
      <c r="H219" s="49" t="n">
        <v>0.769173492181683</v>
      </c>
      <c r="I219" s="4" t="n">
        <v>242</v>
      </c>
      <c r="J219" s="4" t="n">
        <v>2054</v>
      </c>
      <c r="K219" s="4" t="n">
        <v>378</v>
      </c>
      <c r="L219" s="4" t="n">
        <v>12</v>
      </c>
      <c r="M219" s="66" t="n">
        <v>0.844572368421053</v>
      </c>
      <c r="N219" s="66" t="n">
        <v>0.047244094488189</v>
      </c>
      <c r="O219" s="66" t="n">
        <v>0.854802680565897</v>
      </c>
      <c r="P219" s="67" t="n">
        <v>0.994191674733785</v>
      </c>
    </row>
    <row r="220" customFormat="false" ht="15.6" hidden="false" customHeight="false" outlineLevel="0" collapsed="false">
      <c r="A220" s="64"/>
      <c r="B220" s="5"/>
      <c r="C220" s="4"/>
      <c r="D220" s="5"/>
      <c r="E220" s="4"/>
      <c r="F220" s="4" t="s">
        <v>249</v>
      </c>
      <c r="G220" s="65" t="n">
        <v>90.1743725</v>
      </c>
      <c r="H220" s="49" t="n">
        <v>0.686150409530901</v>
      </c>
      <c r="I220" s="4" t="n">
        <v>254</v>
      </c>
      <c r="J220" s="4" t="n">
        <v>1843</v>
      </c>
      <c r="K220" s="4" t="n">
        <v>589</v>
      </c>
      <c r="L220" s="4" t="n">
        <v>0</v>
      </c>
      <c r="M220" s="66" t="n">
        <v>0.7578125</v>
      </c>
      <c r="N220" s="66" t="n">
        <v>0</v>
      </c>
      <c r="O220" s="66" t="n">
        <v>0.780714817572599</v>
      </c>
      <c r="P220" s="67" t="n">
        <v>1</v>
      </c>
    </row>
    <row r="221" customFormat="false" ht="15.6" hidden="false" customHeight="false" outlineLevel="0" collapsed="false">
      <c r="A221" s="64"/>
      <c r="B221" s="5"/>
      <c r="C221" s="4"/>
      <c r="D221" s="5"/>
      <c r="E221" s="4"/>
      <c r="F221" s="4" t="s">
        <v>250</v>
      </c>
      <c r="G221" s="65" t="n">
        <v>86.249037</v>
      </c>
      <c r="H221" s="49" t="n">
        <v>0.798585256887565</v>
      </c>
      <c r="I221" s="4" t="n">
        <v>233</v>
      </c>
      <c r="J221" s="4" t="n">
        <v>2124</v>
      </c>
      <c r="K221" s="4" t="n">
        <v>308</v>
      </c>
      <c r="L221" s="4" t="n">
        <v>21</v>
      </c>
      <c r="M221" s="66" t="n">
        <v>0.873355263157895</v>
      </c>
      <c r="N221" s="66" t="n">
        <v>0.0826771653543307</v>
      </c>
      <c r="O221" s="66" t="n">
        <v>0.877513030528667</v>
      </c>
      <c r="P221" s="67" t="n">
        <v>0.99020979020979</v>
      </c>
    </row>
    <row r="222" customFormat="false" ht="15.6" hidden="false" customHeight="false" outlineLevel="0" collapsed="false">
      <c r="A222" s="64"/>
      <c r="B222" s="5"/>
      <c r="C222" s="4"/>
      <c r="D222" s="11"/>
      <c r="E222" s="9"/>
      <c r="F222" s="9" t="s">
        <v>252</v>
      </c>
      <c r="G222" s="69" t="n">
        <v>83.144319</v>
      </c>
      <c r="H222" s="70" t="n">
        <v>0.912881608339538</v>
      </c>
      <c r="I222" s="9" t="n">
        <v>132</v>
      </c>
      <c r="J222" s="9" t="n">
        <v>2330</v>
      </c>
      <c r="K222" s="9" t="n">
        <v>102</v>
      </c>
      <c r="L222" s="9" t="n">
        <v>122</v>
      </c>
      <c r="M222" s="71" t="n">
        <v>0.958059210526316</v>
      </c>
      <c r="N222" s="71" t="n">
        <v>0.480314960629921</v>
      </c>
      <c r="O222" s="71" t="n">
        <v>0.916604616530156</v>
      </c>
      <c r="P222" s="72" t="n">
        <v>0.950244698205546</v>
      </c>
    </row>
    <row r="223" customFormat="false" ht="14.4" hidden="false" customHeight="false" outlineLevel="0" collapsed="false">
      <c r="A223" s="64"/>
      <c r="B223" s="5"/>
      <c r="C223" s="4"/>
      <c r="D223" s="7" t="s">
        <v>73</v>
      </c>
      <c r="E223" s="73" t="n">
        <v>1814</v>
      </c>
      <c r="F223" s="4" t="s">
        <v>248</v>
      </c>
      <c r="G223" s="65" t="n">
        <v>86.432676</v>
      </c>
      <c r="H223" s="49" t="n">
        <v>0.577728776185226</v>
      </c>
      <c r="I223" s="4" t="n">
        <v>332</v>
      </c>
      <c r="J223" s="4" t="n">
        <v>1024</v>
      </c>
      <c r="K223" s="4" t="n">
        <v>434</v>
      </c>
      <c r="L223" s="4" t="n">
        <v>24</v>
      </c>
      <c r="M223" s="66" t="n">
        <v>0.702331961591221</v>
      </c>
      <c r="N223" s="66" t="n">
        <v>0.0674157303370787</v>
      </c>
      <c r="O223" s="66" t="n">
        <v>0.747519294377067</v>
      </c>
      <c r="P223" s="67" t="n">
        <v>0.977099236641221</v>
      </c>
    </row>
    <row r="224" customFormat="false" ht="15.6" hidden="false" customHeight="false" outlineLevel="0" collapsed="false">
      <c r="A224" s="64"/>
      <c r="B224" s="5"/>
      <c r="C224" s="4"/>
      <c r="D224" s="5"/>
      <c r="E224" s="4"/>
      <c r="F224" s="4" t="s">
        <v>249</v>
      </c>
      <c r="G224" s="65" t="n">
        <v>90.1743725</v>
      </c>
      <c r="H224" s="49" t="n">
        <v>0.369900771775083</v>
      </c>
      <c r="I224" s="4" t="n">
        <v>356</v>
      </c>
      <c r="J224" s="4" t="n">
        <v>671</v>
      </c>
      <c r="K224" s="4" t="n">
        <v>787</v>
      </c>
      <c r="L224" s="4" t="n">
        <v>0</v>
      </c>
      <c r="M224" s="66" t="n">
        <v>0.460219478737997</v>
      </c>
      <c r="N224" s="66" t="n">
        <v>0</v>
      </c>
      <c r="O224" s="66" t="n">
        <v>0.566152149944873</v>
      </c>
      <c r="P224" s="67" t="n">
        <v>1</v>
      </c>
    </row>
    <row r="225" customFormat="false" ht="15.6" hidden="false" customHeight="false" outlineLevel="0" collapsed="false">
      <c r="A225" s="64"/>
      <c r="B225" s="5"/>
      <c r="C225" s="4"/>
      <c r="D225" s="5"/>
      <c r="E225" s="4"/>
      <c r="F225" s="4" t="s">
        <v>250</v>
      </c>
      <c r="G225" s="65" t="n">
        <v>88.5758375</v>
      </c>
      <c r="H225" s="49" t="n">
        <v>0.455347298787211</v>
      </c>
      <c r="I225" s="4" t="n">
        <v>348</v>
      </c>
      <c r="J225" s="4" t="n">
        <v>818</v>
      </c>
      <c r="K225" s="4" t="n">
        <v>640</v>
      </c>
      <c r="L225" s="4" t="n">
        <v>8</v>
      </c>
      <c r="M225" s="66" t="n">
        <v>0.561042524005487</v>
      </c>
      <c r="N225" s="66" t="n">
        <v>0.0224719101123596</v>
      </c>
      <c r="O225" s="66" t="n">
        <v>0.642778390297685</v>
      </c>
      <c r="P225" s="67" t="n">
        <v>0.990314769975787</v>
      </c>
    </row>
    <row r="226" customFormat="false" ht="15.6" hidden="false" customHeight="false" outlineLevel="0" collapsed="false">
      <c r="A226" s="64"/>
      <c r="B226" s="5"/>
      <c r="C226" s="4"/>
      <c r="D226" s="11"/>
      <c r="E226" s="9"/>
      <c r="F226" s="9" t="s">
        <v>252</v>
      </c>
      <c r="G226" s="69" t="n">
        <v>85.3660315</v>
      </c>
      <c r="H226" s="70" t="n">
        <v>0.653252480705623</v>
      </c>
      <c r="I226" s="9" t="n">
        <v>297</v>
      </c>
      <c r="J226" s="9" t="n">
        <v>1126</v>
      </c>
      <c r="K226" s="9" t="n">
        <v>332</v>
      </c>
      <c r="L226" s="9" t="n">
        <v>59</v>
      </c>
      <c r="M226" s="71" t="n">
        <v>0.772290809327846</v>
      </c>
      <c r="N226" s="71" t="n">
        <v>0.165730337078652</v>
      </c>
      <c r="O226" s="71" t="n">
        <v>0.784454244762955</v>
      </c>
      <c r="P226" s="72" t="n">
        <v>0.950210970464135</v>
      </c>
    </row>
    <row r="227" customFormat="false" ht="14.4" hidden="false" customHeight="false" outlineLevel="0" collapsed="false">
      <c r="A227" s="64"/>
      <c r="B227" s="5"/>
      <c r="C227" s="4"/>
      <c r="D227" s="7" t="s">
        <v>76</v>
      </c>
      <c r="E227" s="73" t="n">
        <v>1457</v>
      </c>
      <c r="F227" s="4" t="s">
        <v>248</v>
      </c>
      <c r="G227" s="65" t="n">
        <v>85.72995</v>
      </c>
      <c r="H227" s="49" t="n">
        <v>0.431708991077557</v>
      </c>
      <c r="I227" s="4" t="n">
        <v>382</v>
      </c>
      <c r="J227" s="4" t="n">
        <v>575</v>
      </c>
      <c r="K227" s="4" t="n">
        <v>446</v>
      </c>
      <c r="L227" s="4" t="n">
        <v>54</v>
      </c>
      <c r="M227" s="66" t="n">
        <v>0.563173359451518</v>
      </c>
      <c r="N227" s="66" t="n">
        <v>0.123853211009174</v>
      </c>
      <c r="O227" s="66" t="n">
        <v>0.656829100892244</v>
      </c>
      <c r="P227" s="67" t="n">
        <v>0.914149443561208</v>
      </c>
    </row>
    <row r="228" customFormat="false" ht="15.6" hidden="false" customHeight="false" outlineLevel="0" collapsed="false">
      <c r="A228" s="64"/>
      <c r="B228" s="5"/>
      <c r="C228" s="4"/>
      <c r="D228" s="5"/>
      <c r="E228" s="4"/>
      <c r="F228" s="4" t="s">
        <v>249</v>
      </c>
      <c r="G228" s="65" t="n">
        <v>89.923457125</v>
      </c>
      <c r="H228" s="49" t="n">
        <v>0.00549073438572409</v>
      </c>
      <c r="I228" s="4" t="n">
        <v>436</v>
      </c>
      <c r="J228" s="4" t="n">
        <v>8</v>
      </c>
      <c r="K228" s="4" t="n">
        <v>1013</v>
      </c>
      <c r="L228" s="4" t="n">
        <v>0</v>
      </c>
      <c r="M228" s="66" t="n">
        <v>0.00783545543584721</v>
      </c>
      <c r="N228" s="66" t="n">
        <v>0</v>
      </c>
      <c r="O228" s="66" t="n">
        <v>0.304735758407687</v>
      </c>
      <c r="P228" s="67" t="n">
        <v>1</v>
      </c>
    </row>
    <row r="229" customFormat="false" ht="15.6" hidden="false" customHeight="false" outlineLevel="0" collapsed="false">
      <c r="A229" s="64"/>
      <c r="B229" s="5"/>
      <c r="C229" s="4"/>
      <c r="D229" s="5"/>
      <c r="E229" s="4"/>
      <c r="F229" s="4" t="s">
        <v>250</v>
      </c>
      <c r="G229" s="65" t="n">
        <v>89.923457125</v>
      </c>
      <c r="H229" s="49" t="n">
        <v>0.00549073438572409</v>
      </c>
      <c r="I229" s="4" t="n">
        <v>436</v>
      </c>
      <c r="J229" s="4" t="n">
        <v>8</v>
      </c>
      <c r="K229" s="4" t="n">
        <v>1013</v>
      </c>
      <c r="L229" s="4" t="n">
        <v>0</v>
      </c>
      <c r="M229" s="66" t="n">
        <v>0.00783545543584721</v>
      </c>
      <c r="N229" s="66" t="n">
        <v>0</v>
      </c>
      <c r="O229" s="66" t="n">
        <v>0.304735758407687</v>
      </c>
      <c r="P229" s="67" t="n">
        <v>1</v>
      </c>
    </row>
    <row r="230" customFormat="false" ht="15.6" hidden="false" customHeight="false" outlineLevel="0" collapsed="false">
      <c r="A230" s="64"/>
      <c r="B230" s="5"/>
      <c r="C230" s="9"/>
      <c r="D230" s="11"/>
      <c r="E230" s="9"/>
      <c r="F230" s="9" t="s">
        <v>252</v>
      </c>
      <c r="G230" s="69" t="n">
        <v>86.9514545</v>
      </c>
      <c r="H230" s="70" t="n">
        <v>0.303363074811256</v>
      </c>
      <c r="I230" s="9" t="n">
        <v>414</v>
      </c>
      <c r="J230" s="9" t="n">
        <v>420</v>
      </c>
      <c r="K230" s="9" t="n">
        <v>601</v>
      </c>
      <c r="L230" s="9" t="n">
        <v>22</v>
      </c>
      <c r="M230" s="71" t="n">
        <v>0.411361410381978</v>
      </c>
      <c r="N230" s="71" t="n">
        <v>0.0504587155963303</v>
      </c>
      <c r="O230" s="71" t="n">
        <v>0.572409059711736</v>
      </c>
      <c r="P230" s="72" t="n">
        <v>0.950226244343891</v>
      </c>
    </row>
    <row r="231" customFormat="false" ht="14.4" hidden="false" customHeight="false" outlineLevel="0" collapsed="false">
      <c r="A231" s="64"/>
      <c r="B231" s="5"/>
      <c r="C231" s="4" t="s">
        <v>37</v>
      </c>
      <c r="D231" s="5" t="s">
        <v>70</v>
      </c>
      <c r="E231" s="73" t="n">
        <v>2947</v>
      </c>
      <c r="F231" s="4" t="s">
        <v>248</v>
      </c>
      <c r="G231" s="65" t="n">
        <v>86.644737</v>
      </c>
      <c r="H231" s="49" t="n">
        <v>0.855785544621649</v>
      </c>
      <c r="I231" s="4" t="n">
        <v>63</v>
      </c>
      <c r="J231" s="4" t="n">
        <v>2521</v>
      </c>
      <c r="K231" s="4" t="n">
        <v>362</v>
      </c>
      <c r="L231" s="4" t="n">
        <v>1</v>
      </c>
      <c r="M231" s="66" t="n">
        <v>0.87443635102324</v>
      </c>
      <c r="N231" s="66" t="n">
        <v>0.015625</v>
      </c>
      <c r="O231" s="66" t="n">
        <v>0.876823888700373</v>
      </c>
      <c r="P231" s="67" t="n">
        <v>0.999603489294211</v>
      </c>
    </row>
    <row r="232" customFormat="false" ht="15.6" hidden="false" customHeight="false" outlineLevel="0" collapsed="false">
      <c r="A232" s="64"/>
      <c r="B232" s="5"/>
      <c r="C232" s="4"/>
      <c r="D232" s="5"/>
      <c r="E232" s="4"/>
      <c r="F232" s="4" t="s">
        <v>249</v>
      </c>
      <c r="G232" s="65" t="n">
        <v>90.7250635</v>
      </c>
      <c r="H232" s="49" t="n">
        <v>0.730234136409908</v>
      </c>
      <c r="I232" s="4" t="n">
        <v>64</v>
      </c>
      <c r="J232" s="4" t="n">
        <v>2152</v>
      </c>
      <c r="K232" s="4" t="n">
        <v>731</v>
      </c>
      <c r="L232" s="4" t="n">
        <v>0</v>
      </c>
      <c r="M232" s="66" t="n">
        <v>0.74644467568505</v>
      </c>
      <c r="N232" s="66" t="n">
        <v>0</v>
      </c>
      <c r="O232" s="66" t="n">
        <v>0.751951136749237</v>
      </c>
      <c r="P232" s="67" t="n">
        <v>1</v>
      </c>
    </row>
    <row r="233" customFormat="false" ht="15.6" hidden="false" customHeight="false" outlineLevel="0" collapsed="false">
      <c r="A233" s="64"/>
      <c r="B233" s="5"/>
      <c r="C233" s="4"/>
      <c r="D233" s="5"/>
      <c r="E233" s="4"/>
      <c r="F233" s="4" t="s">
        <v>250</v>
      </c>
      <c r="G233" s="65" t="n">
        <v>82.1507235</v>
      </c>
      <c r="H233" s="49" t="n">
        <v>0.971835765184934</v>
      </c>
      <c r="I233" s="4" t="n">
        <v>36</v>
      </c>
      <c r="J233" s="4" t="n">
        <v>2836</v>
      </c>
      <c r="K233" s="4" t="n">
        <v>47</v>
      </c>
      <c r="L233" s="4" t="n">
        <v>28</v>
      </c>
      <c r="M233" s="66" t="n">
        <v>0.983697537287548</v>
      </c>
      <c r="N233" s="66" t="n">
        <v>0.4375</v>
      </c>
      <c r="O233" s="66" t="n">
        <v>0.97455039022735</v>
      </c>
      <c r="P233" s="67" t="n">
        <v>0.990223463687151</v>
      </c>
    </row>
    <row r="234" customFormat="false" ht="15.6" hidden="false" customHeight="false" outlineLevel="0" collapsed="false">
      <c r="A234" s="64"/>
      <c r="B234" s="5"/>
      <c r="C234" s="4"/>
      <c r="D234" s="11"/>
      <c r="E234" s="9"/>
      <c r="F234" s="9" t="s">
        <v>252</v>
      </c>
      <c r="G234" s="85" t="s">
        <v>259</v>
      </c>
      <c r="H234" s="46" t="n">
        <v>1</v>
      </c>
      <c r="I234" s="9" t="n">
        <v>0</v>
      </c>
      <c r="J234" s="9" t="n">
        <v>2883</v>
      </c>
      <c r="K234" s="9" t="n">
        <v>0</v>
      </c>
      <c r="L234" s="9" t="n">
        <v>64</v>
      </c>
      <c r="M234" s="71" t="n">
        <v>1</v>
      </c>
      <c r="N234" s="71" t="n">
        <v>1</v>
      </c>
      <c r="O234" s="71" t="n">
        <v>0.978282999660672</v>
      </c>
      <c r="P234" s="72" t="n">
        <v>0.978282999660672</v>
      </c>
    </row>
    <row r="235" customFormat="false" ht="14.4" hidden="false" customHeight="false" outlineLevel="0" collapsed="false">
      <c r="A235" s="64"/>
      <c r="B235" s="5"/>
      <c r="C235" s="4"/>
      <c r="D235" s="7" t="s">
        <v>73</v>
      </c>
      <c r="E235" s="73" t="n">
        <v>2240</v>
      </c>
      <c r="F235" s="4" t="s">
        <v>248</v>
      </c>
      <c r="G235" s="65" t="n">
        <v>84.935832</v>
      </c>
      <c r="H235" s="49" t="n">
        <v>0.795982142857143</v>
      </c>
      <c r="I235" s="4" t="n">
        <v>95</v>
      </c>
      <c r="J235" s="4" t="n">
        <v>1776</v>
      </c>
      <c r="K235" s="4" t="n">
        <v>362</v>
      </c>
      <c r="L235" s="4" t="n">
        <v>7</v>
      </c>
      <c r="M235" s="66" t="n">
        <v>0.830682881197381</v>
      </c>
      <c r="N235" s="66" t="n">
        <v>0.0686274509803921</v>
      </c>
      <c r="O235" s="66" t="n">
        <v>0.835267857142857</v>
      </c>
      <c r="P235" s="67" t="n">
        <v>0.996074032529445</v>
      </c>
    </row>
    <row r="236" customFormat="false" ht="15.6" hidden="false" customHeight="false" outlineLevel="0" collapsed="false">
      <c r="A236" s="64"/>
      <c r="B236" s="5"/>
      <c r="C236" s="4"/>
      <c r="D236" s="5"/>
      <c r="E236" s="4"/>
      <c r="F236" s="4" t="s">
        <v>249</v>
      </c>
      <c r="G236" s="65" t="n">
        <v>90.7250635</v>
      </c>
      <c r="H236" s="49" t="n">
        <v>0.440178571428571</v>
      </c>
      <c r="I236" s="4" t="n">
        <v>102</v>
      </c>
      <c r="J236" s="4" t="n">
        <v>986</v>
      </c>
      <c r="K236" s="4" t="n">
        <v>1152</v>
      </c>
      <c r="L236" s="4" t="n">
        <v>0</v>
      </c>
      <c r="M236" s="66" t="n">
        <v>0.461178671655753</v>
      </c>
      <c r="N236" s="66" t="n">
        <v>0</v>
      </c>
      <c r="O236" s="66" t="n">
        <v>0.485714285714286</v>
      </c>
      <c r="P236" s="67" t="n">
        <v>1</v>
      </c>
    </row>
    <row r="237" customFormat="false" ht="15.6" hidden="false" customHeight="false" outlineLevel="0" collapsed="false">
      <c r="A237" s="64"/>
      <c r="B237" s="5"/>
      <c r="C237" s="4"/>
      <c r="D237" s="5"/>
      <c r="E237" s="4"/>
      <c r="F237" s="4" t="s">
        <v>250</v>
      </c>
      <c r="G237" s="65" t="n">
        <v>83.676201</v>
      </c>
      <c r="H237" s="49" t="n">
        <v>0.8625</v>
      </c>
      <c r="I237" s="4" t="n">
        <v>83</v>
      </c>
      <c r="J237" s="4" t="n">
        <v>1913</v>
      </c>
      <c r="K237" s="4" t="n">
        <v>225</v>
      </c>
      <c r="L237" s="4" t="n">
        <v>19</v>
      </c>
      <c r="M237" s="66" t="n">
        <v>0.894761459307764</v>
      </c>
      <c r="N237" s="66" t="n">
        <v>0.186274509803922</v>
      </c>
      <c r="O237" s="66" t="n">
        <v>0.891071428571429</v>
      </c>
      <c r="P237" s="67" t="n">
        <v>0.990165631469979</v>
      </c>
    </row>
    <row r="238" customFormat="false" ht="15.6" hidden="false" customHeight="false" outlineLevel="0" collapsed="false">
      <c r="A238" s="64"/>
      <c r="B238" s="5"/>
      <c r="C238" s="4"/>
      <c r="D238" s="11"/>
      <c r="E238" s="9"/>
      <c r="F238" s="9" t="s">
        <v>252</v>
      </c>
      <c r="G238" s="85" t="s">
        <v>259</v>
      </c>
      <c r="H238" s="46" t="n">
        <v>1</v>
      </c>
      <c r="I238" s="9" t="n">
        <v>0</v>
      </c>
      <c r="J238" s="9" t="n">
        <v>2138</v>
      </c>
      <c r="K238" s="9" t="n">
        <v>0</v>
      </c>
      <c r="L238" s="9" t="n">
        <v>102</v>
      </c>
      <c r="M238" s="71" t="n">
        <v>1</v>
      </c>
      <c r="N238" s="71" t="n">
        <v>1</v>
      </c>
      <c r="O238" s="71" t="n">
        <v>0.954464285714286</v>
      </c>
      <c r="P238" s="72" t="n">
        <v>0.954464285714286</v>
      </c>
    </row>
    <row r="239" customFormat="false" ht="14.4" hidden="false" customHeight="false" outlineLevel="0" collapsed="false">
      <c r="A239" s="64"/>
      <c r="B239" s="5"/>
      <c r="C239" s="4"/>
      <c r="D239" s="7" t="s">
        <v>76</v>
      </c>
      <c r="E239" s="73" t="n">
        <v>1539</v>
      </c>
      <c r="F239" s="4" t="s">
        <v>248</v>
      </c>
      <c r="G239" s="65" t="n">
        <v>84.042874</v>
      </c>
      <c r="H239" s="49" t="n">
        <v>0.706952566601689</v>
      </c>
      <c r="I239" s="4" t="n">
        <v>109</v>
      </c>
      <c r="J239" s="4" t="n">
        <v>1076</v>
      </c>
      <c r="K239" s="4" t="n">
        <v>342</v>
      </c>
      <c r="L239" s="4" t="n">
        <v>12</v>
      </c>
      <c r="M239" s="66" t="n">
        <v>0.758815232722144</v>
      </c>
      <c r="N239" s="66" t="n">
        <v>0.0991735537190083</v>
      </c>
      <c r="O239" s="66" t="n">
        <v>0.769980506822612</v>
      </c>
      <c r="P239" s="67" t="n">
        <v>0.988970588235294</v>
      </c>
    </row>
    <row r="240" customFormat="false" ht="15.6" hidden="false" customHeight="false" outlineLevel="0" collapsed="false">
      <c r="A240" s="64"/>
      <c r="B240" s="5"/>
      <c r="C240" s="4"/>
      <c r="D240" s="5"/>
      <c r="E240" s="4"/>
      <c r="F240" s="4" t="s">
        <v>249</v>
      </c>
      <c r="G240" s="65" t="n">
        <v>87.3789705</v>
      </c>
      <c r="H240" s="49" t="n">
        <v>0.348927875243665</v>
      </c>
      <c r="I240" s="4" t="n">
        <v>121</v>
      </c>
      <c r="J240" s="4" t="n">
        <v>537</v>
      </c>
      <c r="K240" s="4" t="n">
        <v>881</v>
      </c>
      <c r="L240" s="4" t="n">
        <v>0</v>
      </c>
      <c r="M240" s="66" t="n">
        <v>0.3787023977433</v>
      </c>
      <c r="N240" s="66" t="n">
        <v>0</v>
      </c>
      <c r="O240" s="66" t="n">
        <v>0.427550357374919</v>
      </c>
      <c r="P240" s="67" t="n">
        <v>1</v>
      </c>
    </row>
    <row r="241" customFormat="false" ht="15.6" hidden="false" customHeight="false" outlineLevel="0" collapsed="false">
      <c r="A241" s="64"/>
      <c r="B241" s="5"/>
      <c r="C241" s="4"/>
      <c r="D241" s="5"/>
      <c r="E241" s="4"/>
      <c r="F241" s="4" t="s">
        <v>250</v>
      </c>
      <c r="G241" s="65" t="n">
        <v>84.476249</v>
      </c>
      <c r="H241" s="49" t="n">
        <v>0.67056530214425</v>
      </c>
      <c r="I241" s="4" t="n">
        <v>111</v>
      </c>
      <c r="J241" s="4" t="n">
        <v>1022</v>
      </c>
      <c r="K241" s="4" t="n">
        <v>396</v>
      </c>
      <c r="L241" s="4" t="n">
        <v>10</v>
      </c>
      <c r="M241" s="66" t="n">
        <v>0.720733427362482</v>
      </c>
      <c r="N241" s="66" t="n">
        <v>0.0826446280991735</v>
      </c>
      <c r="O241" s="66" t="n">
        <v>0.736192332683561</v>
      </c>
      <c r="P241" s="67" t="n">
        <v>0.99031007751938</v>
      </c>
    </row>
    <row r="242" customFormat="false" ht="15.6" hidden="false" customHeight="false" outlineLevel="0" collapsed="false">
      <c r="A242" s="86"/>
      <c r="B242" s="11"/>
      <c r="C242" s="9"/>
      <c r="D242" s="11"/>
      <c r="E242" s="9"/>
      <c r="F242" s="9" t="s">
        <v>252</v>
      </c>
      <c r="G242" s="69" t="n">
        <v>80.41237327</v>
      </c>
      <c r="H242" s="70" t="n">
        <v>0.923326835607537</v>
      </c>
      <c r="I242" s="9" t="n">
        <v>50</v>
      </c>
      <c r="J242" s="9" t="n">
        <v>1350</v>
      </c>
      <c r="K242" s="9" t="n">
        <v>68</v>
      </c>
      <c r="L242" s="9" t="n">
        <v>71</v>
      </c>
      <c r="M242" s="71" t="n">
        <v>0.952045133991537</v>
      </c>
      <c r="N242" s="71" t="n">
        <v>0.586776859504132</v>
      </c>
      <c r="O242" s="71" t="n">
        <v>0.909681611435997</v>
      </c>
      <c r="P242" s="72" t="n">
        <v>0.950035186488388</v>
      </c>
    </row>
    <row r="243" customFormat="false" ht="14.4" hidden="false" customHeight="false" outlineLevel="0" collapsed="false">
      <c r="A243" s="0" t="s">
        <v>266</v>
      </c>
      <c r="B243" s="6"/>
      <c r="C243" s="0"/>
      <c r="D243" s="6"/>
      <c r="E243" s="0"/>
      <c r="I243" s="0"/>
    </row>
    <row r="244" customFormat="false" ht="14.4" hidden="false" customHeight="false" outlineLevel="0" collapsed="false">
      <c r="A244" s="4"/>
      <c r="B244" s="6"/>
      <c r="C244" s="0"/>
      <c r="D244" s="6"/>
      <c r="E244" s="0"/>
      <c r="I244" s="0"/>
    </row>
    <row r="245" customFormat="false" ht="14.4" hidden="false" customHeight="false" outlineLevel="0" collapsed="false">
      <c r="A245" s="4"/>
      <c r="B245" s="6"/>
      <c r="C245" s="0"/>
      <c r="D245" s="6"/>
      <c r="E245" s="0"/>
      <c r="I245" s="0"/>
    </row>
    <row r="246" customFormat="false" ht="14.4" hidden="false" customHeight="false" outlineLevel="0" collapsed="false">
      <c r="A246" s="4"/>
      <c r="B246" s="6"/>
      <c r="C246" s="0"/>
      <c r="D246" s="6"/>
      <c r="E246" s="0"/>
      <c r="I246" s="0"/>
    </row>
    <row r="247" customFormat="false" ht="14.4" hidden="false" customHeight="false" outlineLevel="0" collapsed="false">
      <c r="A247" s="4"/>
      <c r="B247" s="6"/>
      <c r="C247" s="0"/>
      <c r="D247" s="6"/>
      <c r="E247" s="0"/>
      <c r="I247" s="0"/>
    </row>
    <row r="248" customFormat="false" ht="14.4" hidden="false" customHeight="false" outlineLevel="0" collapsed="false">
      <c r="A248" s="4"/>
      <c r="B248" s="6"/>
      <c r="C248" s="0"/>
      <c r="D248" s="6"/>
      <c r="E248" s="0"/>
      <c r="I248" s="0"/>
    </row>
    <row r="249" customFormat="false" ht="14.4" hidden="false" customHeight="false" outlineLevel="0" collapsed="false">
      <c r="A249" s="4"/>
      <c r="B249" s="6"/>
      <c r="C249" s="0"/>
      <c r="D249" s="6"/>
      <c r="E249" s="0"/>
      <c r="I249" s="0"/>
    </row>
    <row r="250" customFormat="false" ht="14.4" hidden="false" customHeight="false" outlineLevel="0" collapsed="false">
      <c r="A250" s="4"/>
      <c r="B250" s="6"/>
      <c r="C250" s="0"/>
      <c r="D250" s="6"/>
      <c r="E250" s="0"/>
      <c r="I250" s="0"/>
    </row>
    <row r="251" customFormat="false" ht="14.4" hidden="false" customHeight="false" outlineLevel="0" collapsed="false">
      <c r="A251" s="4"/>
      <c r="B251" s="6"/>
      <c r="C251" s="0"/>
      <c r="D251" s="6"/>
      <c r="E251" s="0"/>
      <c r="I251" s="0"/>
    </row>
    <row r="252" customFormat="false" ht="14.4" hidden="false" customHeight="false" outlineLevel="0" collapsed="false">
      <c r="A252" s="4"/>
      <c r="B252" s="6"/>
      <c r="C252" s="0"/>
      <c r="D252" s="6"/>
      <c r="E252" s="0"/>
      <c r="I252" s="0"/>
    </row>
    <row r="253" customFormat="false" ht="14.4" hidden="false" customHeight="false" outlineLevel="0" collapsed="false">
      <c r="A253" s="4"/>
      <c r="B253" s="6"/>
      <c r="C253" s="0"/>
      <c r="D253" s="6"/>
      <c r="E253" s="0"/>
      <c r="I253" s="0"/>
    </row>
    <row r="254" customFormat="false" ht="14.4" hidden="false" customHeight="false" outlineLevel="0" collapsed="false">
      <c r="A254" s="4"/>
      <c r="B254" s="6"/>
      <c r="C254" s="0"/>
      <c r="D254" s="6"/>
      <c r="E254" s="0"/>
      <c r="I254" s="0"/>
    </row>
    <row r="255" customFormat="false" ht="14.4" hidden="false" customHeight="false" outlineLevel="0" collapsed="false">
      <c r="A255" s="4"/>
      <c r="B255" s="6"/>
      <c r="C255" s="0"/>
      <c r="D255" s="6"/>
      <c r="E255" s="0"/>
      <c r="I255" s="0"/>
    </row>
    <row r="256" customFormat="false" ht="14.4" hidden="false" customHeight="false" outlineLevel="0" collapsed="false">
      <c r="A256" s="4"/>
      <c r="B256" s="6"/>
      <c r="C256" s="0"/>
      <c r="D256" s="6"/>
      <c r="E256" s="0"/>
      <c r="I256" s="0"/>
    </row>
    <row r="257" customFormat="false" ht="14.4" hidden="false" customHeight="false" outlineLevel="0" collapsed="false">
      <c r="A257" s="4"/>
      <c r="B257" s="6"/>
      <c r="C257" s="0"/>
      <c r="D257" s="6"/>
      <c r="E257" s="0"/>
      <c r="I257" s="0"/>
    </row>
    <row r="258" customFormat="false" ht="14.4" hidden="false" customHeight="false" outlineLevel="0" collapsed="false">
      <c r="A258" s="4"/>
      <c r="B258" s="6"/>
      <c r="C258" s="0"/>
      <c r="D258" s="6"/>
      <c r="E258" s="0"/>
      <c r="I258" s="0"/>
    </row>
    <row r="259" customFormat="false" ht="14.4" hidden="false" customHeight="false" outlineLevel="0" collapsed="false">
      <c r="A259" s="4"/>
      <c r="B259" s="6"/>
      <c r="C259" s="0"/>
      <c r="D259" s="6"/>
      <c r="E259" s="0"/>
      <c r="I259" s="0"/>
    </row>
    <row r="260" customFormat="false" ht="14.4" hidden="false" customHeight="false" outlineLevel="0" collapsed="false">
      <c r="A260" s="4"/>
      <c r="B260" s="6"/>
      <c r="C260" s="0"/>
      <c r="D260" s="6"/>
      <c r="E260" s="0"/>
      <c r="I260" s="0"/>
    </row>
    <row r="261" customFormat="false" ht="14.4" hidden="false" customHeight="false" outlineLevel="0" collapsed="false">
      <c r="A261" s="4"/>
      <c r="B261" s="6"/>
      <c r="C261" s="0"/>
      <c r="D261" s="6"/>
      <c r="E261" s="0"/>
      <c r="I261" s="0"/>
    </row>
    <row r="262" customFormat="false" ht="14.4" hidden="false" customHeight="false" outlineLevel="0" collapsed="false">
      <c r="A262" s="4"/>
      <c r="B262" s="6"/>
      <c r="C262" s="0"/>
      <c r="D262" s="6"/>
      <c r="E262" s="0"/>
      <c r="I262" s="0"/>
    </row>
    <row r="263" customFormat="false" ht="14.4" hidden="false" customHeight="false" outlineLevel="0" collapsed="false">
      <c r="A263" s="4"/>
      <c r="B263" s="6"/>
      <c r="C263" s="0"/>
      <c r="D263" s="6"/>
      <c r="E263" s="0"/>
      <c r="I263" s="0"/>
    </row>
    <row r="264" customFormat="false" ht="14.4" hidden="false" customHeight="false" outlineLevel="0" collapsed="false">
      <c r="A264" s="4"/>
      <c r="B264" s="6"/>
      <c r="C264" s="0"/>
      <c r="D264" s="6"/>
      <c r="E264" s="0"/>
      <c r="I264" s="0"/>
    </row>
    <row r="265" customFormat="false" ht="14.4" hidden="false" customHeight="false" outlineLevel="0" collapsed="false">
      <c r="A265" s="4"/>
      <c r="B265" s="6"/>
      <c r="C265" s="0"/>
      <c r="D265" s="6"/>
      <c r="E265" s="0"/>
      <c r="I265" s="0"/>
    </row>
    <row r="266" customFormat="false" ht="14.4" hidden="false" customHeight="false" outlineLevel="0" collapsed="false">
      <c r="A266" s="4"/>
      <c r="B266" s="6"/>
      <c r="C266" s="0"/>
      <c r="D266" s="6"/>
      <c r="E266" s="0"/>
      <c r="I266" s="0"/>
    </row>
    <row r="267" customFormat="false" ht="14.4" hidden="false" customHeight="false" outlineLevel="0" collapsed="false">
      <c r="A267" s="4"/>
      <c r="B267" s="6"/>
      <c r="C267" s="0"/>
      <c r="D267" s="6"/>
      <c r="E267" s="0"/>
      <c r="I267" s="0"/>
    </row>
    <row r="268" customFormat="false" ht="14.4" hidden="false" customHeight="false" outlineLevel="0" collapsed="false">
      <c r="A268" s="4"/>
      <c r="B268" s="6"/>
      <c r="C268" s="0"/>
      <c r="D268" s="6"/>
      <c r="E268" s="0"/>
      <c r="I268" s="0"/>
    </row>
    <row r="269" customFormat="false" ht="14.4" hidden="false" customHeight="false" outlineLevel="0" collapsed="false">
      <c r="A269" s="4"/>
      <c r="B269" s="6"/>
      <c r="C269" s="0"/>
      <c r="D269" s="6"/>
      <c r="E269" s="0"/>
      <c r="I269" s="0"/>
    </row>
    <row r="270" customFormat="false" ht="14.4" hidden="false" customHeight="false" outlineLevel="0" collapsed="false">
      <c r="A270" s="4"/>
      <c r="B270" s="6"/>
      <c r="C270" s="0"/>
      <c r="D270" s="6"/>
      <c r="E270" s="0"/>
      <c r="I270" s="0"/>
    </row>
    <row r="271" customFormat="false" ht="14.4" hidden="false" customHeight="false" outlineLevel="0" collapsed="false">
      <c r="A271" s="4"/>
      <c r="B271" s="6"/>
      <c r="C271" s="0"/>
      <c r="D271" s="6"/>
      <c r="E271" s="0"/>
      <c r="I271" s="0"/>
    </row>
    <row r="272" customFormat="false" ht="14.4" hidden="false" customHeight="false" outlineLevel="0" collapsed="false">
      <c r="A272" s="4"/>
      <c r="B272" s="6"/>
      <c r="C272" s="0"/>
      <c r="D272" s="6"/>
      <c r="E272" s="0"/>
      <c r="I272" s="0"/>
    </row>
    <row r="273" customFormat="false" ht="14.4" hidden="false" customHeight="false" outlineLevel="0" collapsed="false">
      <c r="A273" s="4"/>
      <c r="B273" s="6"/>
      <c r="C273" s="0"/>
      <c r="D273" s="6"/>
      <c r="E273" s="0"/>
      <c r="I273" s="0"/>
    </row>
    <row r="274" customFormat="false" ht="14.4" hidden="false" customHeight="false" outlineLevel="0" collapsed="false">
      <c r="A274" s="4"/>
      <c r="B274" s="6"/>
      <c r="C274" s="0"/>
      <c r="D274" s="6"/>
      <c r="E274" s="0"/>
      <c r="I274" s="0"/>
    </row>
    <row r="275" customFormat="false" ht="14.4" hidden="false" customHeight="false" outlineLevel="0" collapsed="false">
      <c r="A275" s="4"/>
      <c r="B275" s="6"/>
      <c r="C275" s="0"/>
      <c r="D275" s="6"/>
      <c r="E275" s="0"/>
      <c r="I275" s="0"/>
    </row>
    <row r="276" customFormat="false" ht="14.4" hidden="false" customHeight="false" outlineLevel="0" collapsed="false">
      <c r="A276" s="4"/>
      <c r="B276" s="6"/>
      <c r="C276" s="0"/>
      <c r="D276" s="6"/>
      <c r="E276" s="0"/>
      <c r="I276" s="0"/>
    </row>
    <row r="277" customFormat="false" ht="14.4" hidden="false" customHeight="false" outlineLevel="0" collapsed="false">
      <c r="A277" s="4"/>
      <c r="B277" s="6"/>
      <c r="C277" s="0"/>
      <c r="D277" s="6"/>
      <c r="E277" s="0"/>
      <c r="I277" s="0"/>
    </row>
    <row r="278" customFormat="false" ht="14.4" hidden="false" customHeight="false" outlineLevel="0" collapsed="false">
      <c r="A278" s="4"/>
      <c r="B278" s="6"/>
      <c r="C278" s="0"/>
      <c r="D278" s="6"/>
      <c r="E278" s="0"/>
      <c r="I278" s="0"/>
    </row>
    <row r="279" customFormat="false" ht="14.4" hidden="false" customHeight="false" outlineLevel="0" collapsed="false">
      <c r="A279" s="4"/>
      <c r="B279" s="6"/>
      <c r="C279" s="0"/>
      <c r="D279" s="6"/>
      <c r="E279" s="0"/>
      <c r="I279" s="0"/>
    </row>
    <row r="280" customFormat="false" ht="14.4" hidden="false" customHeight="false" outlineLevel="0" collapsed="false">
      <c r="A280" s="4"/>
      <c r="B280" s="6"/>
      <c r="C280" s="0"/>
      <c r="D280" s="6"/>
      <c r="E280" s="0"/>
      <c r="I280" s="0"/>
    </row>
    <row r="281" customFormat="false" ht="14.4" hidden="false" customHeight="false" outlineLevel="0" collapsed="false">
      <c r="A281" s="4"/>
      <c r="B281" s="6"/>
      <c r="C281" s="0"/>
      <c r="D281" s="6"/>
      <c r="E281" s="0"/>
      <c r="I281" s="0"/>
    </row>
    <row r="282" customFormat="false" ht="14.4" hidden="false" customHeight="false" outlineLevel="0" collapsed="false">
      <c r="A282" s="4"/>
      <c r="B282" s="6"/>
      <c r="C282" s="0"/>
      <c r="D282" s="6"/>
      <c r="E282" s="0"/>
      <c r="I282" s="0"/>
    </row>
    <row r="283" customFormat="false" ht="14.4" hidden="false" customHeight="false" outlineLevel="0" collapsed="false">
      <c r="A283" s="4"/>
      <c r="B283" s="6"/>
      <c r="C283" s="0"/>
      <c r="D283" s="6"/>
      <c r="E283" s="0"/>
      <c r="I283" s="0"/>
    </row>
    <row r="284" customFormat="false" ht="14.4" hidden="false" customHeight="false" outlineLevel="0" collapsed="false">
      <c r="A284" s="4"/>
      <c r="B284" s="6"/>
      <c r="C284" s="0"/>
      <c r="D284" s="6"/>
      <c r="E284" s="0"/>
      <c r="I284" s="0"/>
    </row>
    <row r="285" customFormat="false" ht="14.4" hidden="false" customHeight="false" outlineLevel="0" collapsed="false">
      <c r="A285" s="4"/>
      <c r="B285" s="6"/>
      <c r="C285" s="0"/>
      <c r="D285" s="6"/>
      <c r="E285" s="0"/>
      <c r="I285" s="0"/>
    </row>
    <row r="286" customFormat="false" ht="14.4" hidden="false" customHeight="false" outlineLevel="0" collapsed="false">
      <c r="A286" s="4"/>
      <c r="B286" s="6"/>
      <c r="C286" s="0"/>
      <c r="D286" s="6"/>
      <c r="E286" s="0"/>
      <c r="I286" s="0"/>
    </row>
    <row r="287" customFormat="false" ht="14.4" hidden="false" customHeight="false" outlineLevel="0" collapsed="false">
      <c r="A287" s="4"/>
      <c r="B287" s="6"/>
      <c r="C287" s="0"/>
      <c r="D287" s="6"/>
      <c r="E287" s="0"/>
      <c r="I287" s="0"/>
    </row>
    <row r="288" customFormat="false" ht="14.4" hidden="false" customHeight="false" outlineLevel="0" collapsed="false">
      <c r="A288" s="4"/>
      <c r="B288" s="6"/>
      <c r="C288" s="0"/>
      <c r="D288" s="6"/>
      <c r="E288" s="0"/>
      <c r="I288" s="0"/>
    </row>
    <row r="289" customFormat="false" ht="14.4" hidden="false" customHeight="false" outlineLevel="0" collapsed="false">
      <c r="A289" s="4"/>
      <c r="B289" s="6"/>
      <c r="C289" s="0"/>
      <c r="D289" s="6"/>
      <c r="E289" s="0"/>
      <c r="I289" s="0"/>
    </row>
    <row r="290" customFormat="false" ht="14.4" hidden="false" customHeight="false" outlineLevel="0" collapsed="false">
      <c r="A290" s="4"/>
      <c r="B290" s="6"/>
      <c r="C290" s="0"/>
      <c r="D290" s="6"/>
      <c r="E290" s="0"/>
      <c r="I290" s="0"/>
    </row>
    <row r="291" customFormat="false" ht="14.4" hidden="false" customHeight="false" outlineLevel="0" collapsed="false">
      <c r="A291" s="4"/>
      <c r="B291" s="6"/>
      <c r="C291" s="0"/>
      <c r="D291" s="6"/>
      <c r="E291" s="0"/>
      <c r="I291" s="0"/>
    </row>
    <row r="292" customFormat="false" ht="14.4" hidden="false" customHeight="false" outlineLevel="0" collapsed="false">
      <c r="A292" s="4"/>
      <c r="B292" s="6"/>
      <c r="C292" s="0"/>
      <c r="D292" s="6"/>
      <c r="E292" s="0"/>
      <c r="I292" s="0"/>
    </row>
    <row r="293" customFormat="false" ht="14.4" hidden="false" customHeight="false" outlineLevel="0" collapsed="false">
      <c r="A293" s="4"/>
      <c r="B293" s="6"/>
      <c r="C293" s="0"/>
      <c r="D293" s="6"/>
      <c r="E293" s="0"/>
      <c r="I293" s="0"/>
    </row>
    <row r="294" customFormat="false" ht="14.4" hidden="false" customHeight="false" outlineLevel="0" collapsed="false">
      <c r="A294" s="4"/>
      <c r="B294" s="6"/>
      <c r="C294" s="0"/>
      <c r="D294" s="6"/>
      <c r="E294" s="0"/>
      <c r="I294" s="0"/>
    </row>
    <row r="295" customFormat="false" ht="14.4" hidden="false" customHeight="false" outlineLevel="0" collapsed="false">
      <c r="A295" s="4"/>
      <c r="B295" s="6"/>
      <c r="C295" s="0"/>
      <c r="D295" s="6"/>
      <c r="E295" s="0"/>
      <c r="I295" s="0"/>
    </row>
    <row r="296" customFormat="false" ht="14.4" hidden="false" customHeight="false" outlineLevel="0" collapsed="false">
      <c r="A296" s="4"/>
      <c r="B296" s="6"/>
      <c r="C296" s="0"/>
      <c r="D296" s="6"/>
      <c r="E296" s="0"/>
      <c r="I296" s="0"/>
    </row>
    <row r="297" customFormat="false" ht="14.4" hidden="false" customHeight="false" outlineLevel="0" collapsed="false">
      <c r="A297" s="4"/>
      <c r="B297" s="6"/>
      <c r="C297" s="0"/>
      <c r="D297" s="6"/>
      <c r="E297" s="0"/>
      <c r="I297" s="0"/>
    </row>
    <row r="298" customFormat="false" ht="14.4" hidden="false" customHeight="false" outlineLevel="0" collapsed="false">
      <c r="A298" s="4"/>
      <c r="B298" s="6"/>
      <c r="C298" s="0"/>
      <c r="D298" s="6"/>
      <c r="E298" s="0"/>
      <c r="I298" s="0"/>
    </row>
    <row r="299" customFormat="false" ht="14.4" hidden="false" customHeight="false" outlineLevel="0" collapsed="false">
      <c r="A299" s="4"/>
      <c r="B299" s="6"/>
      <c r="C299" s="0"/>
      <c r="D299" s="6"/>
      <c r="E299" s="0"/>
      <c r="I299" s="0"/>
    </row>
    <row r="300" customFormat="false" ht="14.4" hidden="false" customHeight="false" outlineLevel="0" collapsed="false">
      <c r="A300" s="4"/>
      <c r="B300" s="6"/>
      <c r="C300" s="0"/>
      <c r="D300" s="6"/>
      <c r="E300" s="0"/>
      <c r="I300" s="0"/>
    </row>
    <row r="301" customFormat="false" ht="14.4" hidden="false" customHeight="false" outlineLevel="0" collapsed="false">
      <c r="A301" s="4"/>
      <c r="B301" s="6"/>
      <c r="C301" s="0"/>
      <c r="D301" s="6"/>
      <c r="E301" s="0"/>
      <c r="I301" s="0"/>
    </row>
    <row r="302" customFormat="false" ht="14.4" hidden="false" customHeight="false" outlineLevel="0" collapsed="false">
      <c r="A302" s="4"/>
      <c r="B302" s="6"/>
      <c r="C302" s="0"/>
      <c r="D302" s="6"/>
      <c r="E302" s="0"/>
      <c r="I302" s="0"/>
    </row>
    <row r="303" customFormat="false" ht="14.4" hidden="false" customHeight="false" outlineLevel="0" collapsed="false">
      <c r="A303" s="4"/>
      <c r="B303" s="6"/>
      <c r="C303" s="0"/>
      <c r="D303" s="6"/>
      <c r="E303" s="0"/>
      <c r="I303" s="0"/>
    </row>
    <row r="304" customFormat="false" ht="14.4" hidden="false" customHeight="false" outlineLevel="0" collapsed="false">
      <c r="A304" s="4"/>
      <c r="B304" s="6"/>
      <c r="C304" s="0"/>
      <c r="D304" s="6"/>
      <c r="E304" s="0"/>
      <c r="I304" s="0"/>
    </row>
    <row r="305" customFormat="false" ht="14.4" hidden="false" customHeight="false" outlineLevel="0" collapsed="false">
      <c r="A305" s="4"/>
      <c r="B305" s="6"/>
      <c r="C305" s="0"/>
      <c r="D305" s="6"/>
      <c r="E305" s="0"/>
      <c r="I305" s="0"/>
    </row>
    <row r="306" customFormat="false" ht="14.4" hidden="false" customHeight="false" outlineLevel="0" collapsed="false">
      <c r="A306" s="4"/>
      <c r="B306" s="6"/>
      <c r="C306" s="0"/>
      <c r="D306" s="6"/>
      <c r="E306" s="0"/>
      <c r="I306" s="0"/>
    </row>
    <row r="307" customFormat="false" ht="14.4" hidden="false" customHeight="false" outlineLevel="0" collapsed="false">
      <c r="A307" s="4"/>
      <c r="B307" s="6"/>
      <c r="C307" s="0"/>
      <c r="D307" s="6"/>
      <c r="E307" s="0"/>
      <c r="I307" s="0"/>
    </row>
    <row r="308" customFormat="false" ht="14.4" hidden="false" customHeight="false" outlineLevel="0" collapsed="false">
      <c r="A308" s="4"/>
      <c r="B308" s="6"/>
      <c r="C308" s="0"/>
      <c r="D308" s="6"/>
      <c r="E308" s="0"/>
      <c r="I308" s="0"/>
    </row>
    <row r="309" customFormat="false" ht="14.4" hidden="false" customHeight="false" outlineLevel="0" collapsed="false">
      <c r="A309" s="4"/>
      <c r="B309" s="6"/>
      <c r="C309" s="0"/>
      <c r="D309" s="6"/>
      <c r="E309" s="0"/>
      <c r="I309" s="0"/>
    </row>
    <row r="310" customFormat="false" ht="14.4" hidden="false" customHeight="false" outlineLevel="0" collapsed="false">
      <c r="A310" s="4"/>
      <c r="B310" s="6"/>
      <c r="C310" s="0"/>
      <c r="D310" s="6"/>
      <c r="E310" s="0"/>
      <c r="I310" s="0"/>
    </row>
    <row r="311" customFormat="false" ht="14.4" hidden="false" customHeight="false" outlineLevel="0" collapsed="false">
      <c r="A311" s="4"/>
      <c r="B311" s="6"/>
      <c r="C311" s="0"/>
      <c r="D311" s="6"/>
      <c r="E311" s="0"/>
      <c r="I311" s="0"/>
    </row>
    <row r="312" customFormat="false" ht="14.4" hidden="false" customHeight="false" outlineLevel="0" collapsed="false">
      <c r="A312" s="4"/>
      <c r="B312" s="6"/>
      <c r="C312" s="0"/>
      <c r="D312" s="6"/>
      <c r="E312" s="0"/>
      <c r="I312" s="0"/>
    </row>
    <row r="313" customFormat="false" ht="14.4" hidden="false" customHeight="false" outlineLevel="0" collapsed="false">
      <c r="A313" s="4"/>
      <c r="B313" s="6"/>
      <c r="C313" s="0"/>
      <c r="D313" s="6"/>
      <c r="E313" s="0"/>
      <c r="I313" s="0"/>
    </row>
    <row r="314" customFormat="false" ht="14.4" hidden="false" customHeight="false" outlineLevel="0" collapsed="false">
      <c r="A314" s="4"/>
      <c r="B314" s="6"/>
      <c r="C314" s="0"/>
      <c r="D314" s="6"/>
      <c r="E314" s="0"/>
      <c r="I314" s="0"/>
    </row>
    <row r="315" customFormat="false" ht="14.4" hidden="false" customHeight="false" outlineLevel="0" collapsed="false">
      <c r="A315" s="4"/>
      <c r="B315" s="6"/>
      <c r="C315" s="0"/>
      <c r="D315" s="6"/>
      <c r="E315" s="0"/>
      <c r="I315" s="0"/>
    </row>
    <row r="316" customFormat="false" ht="14.4" hidden="false" customHeight="false" outlineLevel="0" collapsed="false">
      <c r="A316" s="4"/>
      <c r="B316" s="6"/>
      <c r="C316" s="0"/>
      <c r="D316" s="6"/>
      <c r="E316" s="0"/>
      <c r="I316" s="0"/>
    </row>
    <row r="317" customFormat="false" ht="14.4" hidden="false" customHeight="false" outlineLevel="0" collapsed="false">
      <c r="A317" s="4"/>
      <c r="B317" s="6"/>
      <c r="C317" s="0"/>
      <c r="D317" s="6"/>
      <c r="E317" s="0"/>
      <c r="I317" s="0"/>
    </row>
    <row r="318" customFormat="false" ht="14.4" hidden="false" customHeight="false" outlineLevel="0" collapsed="false">
      <c r="A318" s="4"/>
      <c r="B318" s="6"/>
      <c r="C318" s="0"/>
      <c r="D318" s="6"/>
      <c r="E318" s="0"/>
      <c r="I318" s="0"/>
    </row>
    <row r="319" customFormat="false" ht="14.4" hidden="false" customHeight="false" outlineLevel="0" collapsed="false">
      <c r="A319" s="4"/>
      <c r="B319" s="6"/>
      <c r="C319" s="0"/>
      <c r="D319" s="6"/>
      <c r="E319" s="0"/>
      <c r="I319" s="0"/>
    </row>
    <row r="320" customFormat="false" ht="14.4" hidden="false" customHeight="false" outlineLevel="0" collapsed="false">
      <c r="A320" s="4"/>
      <c r="B320" s="6"/>
      <c r="C320" s="0"/>
      <c r="D320" s="6"/>
      <c r="E320" s="0"/>
      <c r="I320" s="0"/>
    </row>
    <row r="321" customFormat="false" ht="14.4" hidden="false" customHeight="false" outlineLevel="0" collapsed="false">
      <c r="A321" s="4"/>
      <c r="B321" s="6"/>
      <c r="C321" s="0"/>
      <c r="D321" s="6"/>
      <c r="E321" s="0"/>
      <c r="I321" s="0"/>
    </row>
    <row r="322" customFormat="false" ht="14.4" hidden="false" customHeight="false" outlineLevel="0" collapsed="false">
      <c r="A322" s="4"/>
      <c r="B322" s="6"/>
      <c r="C322" s="0"/>
      <c r="D322" s="6"/>
      <c r="E322" s="0"/>
      <c r="I322" s="0"/>
    </row>
    <row r="323" customFormat="false" ht="14.4" hidden="false" customHeight="false" outlineLevel="0" collapsed="false">
      <c r="A323" s="4"/>
      <c r="B323" s="6"/>
      <c r="C323" s="0"/>
      <c r="D323" s="6"/>
      <c r="E323" s="0"/>
      <c r="I323" s="0"/>
    </row>
    <row r="324" customFormat="false" ht="14.4" hidden="false" customHeight="false" outlineLevel="0" collapsed="false">
      <c r="A324" s="4"/>
      <c r="B324" s="6"/>
      <c r="C324" s="0"/>
      <c r="D324" s="6"/>
      <c r="E324" s="0"/>
      <c r="I324" s="0"/>
    </row>
    <row r="325" customFormat="false" ht="14.4" hidden="false" customHeight="false" outlineLevel="0" collapsed="false">
      <c r="A325" s="4"/>
      <c r="B325" s="6"/>
      <c r="C325" s="0"/>
      <c r="D325" s="6"/>
      <c r="E325" s="0"/>
      <c r="I325" s="0"/>
    </row>
    <row r="326" customFormat="false" ht="14.4" hidden="false" customHeight="false" outlineLevel="0" collapsed="false">
      <c r="A326" s="4"/>
      <c r="B326" s="6"/>
      <c r="C326" s="0"/>
      <c r="D326" s="6"/>
      <c r="E326" s="0"/>
      <c r="I326" s="0"/>
    </row>
    <row r="327" customFormat="false" ht="14.4" hidden="false" customHeight="false" outlineLevel="0" collapsed="false">
      <c r="A327" s="4"/>
      <c r="B327" s="6"/>
      <c r="C327" s="0"/>
      <c r="D327" s="6"/>
      <c r="E327" s="0"/>
      <c r="I327" s="0"/>
    </row>
    <row r="328" customFormat="false" ht="14.4" hidden="false" customHeight="false" outlineLevel="0" collapsed="false">
      <c r="A328" s="4"/>
      <c r="B328" s="6"/>
      <c r="C328" s="0"/>
      <c r="D328" s="6"/>
      <c r="E328" s="0"/>
      <c r="I328" s="0"/>
    </row>
    <row r="329" customFormat="false" ht="14.4" hidden="false" customHeight="false" outlineLevel="0" collapsed="false">
      <c r="A329" s="4"/>
      <c r="B329" s="6"/>
      <c r="C329" s="0"/>
      <c r="D329" s="6"/>
      <c r="E329" s="0"/>
      <c r="I329" s="0"/>
    </row>
    <row r="330" customFormat="false" ht="14.4" hidden="false" customHeight="false" outlineLevel="0" collapsed="false">
      <c r="A330" s="4"/>
      <c r="B330" s="6"/>
      <c r="C330" s="0"/>
      <c r="D330" s="6"/>
      <c r="E330" s="0"/>
      <c r="I330" s="0"/>
    </row>
    <row r="331" customFormat="false" ht="14.4" hidden="false" customHeight="false" outlineLevel="0" collapsed="false">
      <c r="A331" s="4"/>
      <c r="B331" s="6"/>
      <c r="C331" s="0"/>
      <c r="D331" s="6"/>
      <c r="E331" s="0"/>
      <c r="I331" s="0"/>
    </row>
    <row r="332" customFormat="false" ht="14.4" hidden="false" customHeight="false" outlineLevel="0" collapsed="false">
      <c r="A332" s="4"/>
      <c r="B332" s="6"/>
      <c r="C332" s="0"/>
      <c r="D332" s="6"/>
      <c r="E332" s="0"/>
      <c r="I332" s="0"/>
    </row>
    <row r="333" customFormat="false" ht="14.4" hidden="false" customHeight="false" outlineLevel="0" collapsed="false">
      <c r="A333" s="4"/>
      <c r="B333" s="6"/>
      <c r="C333" s="0"/>
      <c r="D333" s="6"/>
      <c r="E333" s="0"/>
      <c r="I333" s="0"/>
    </row>
    <row r="334" customFormat="false" ht="14.4" hidden="false" customHeight="false" outlineLevel="0" collapsed="false">
      <c r="A334" s="4"/>
      <c r="B334" s="6"/>
      <c r="C334" s="0"/>
      <c r="D334" s="6"/>
      <c r="E334" s="0"/>
      <c r="I334" s="0"/>
    </row>
    <row r="335" customFormat="false" ht="14.4" hidden="false" customHeight="false" outlineLevel="0" collapsed="false">
      <c r="A335" s="4"/>
      <c r="B335" s="6"/>
      <c r="C335" s="0"/>
      <c r="D335" s="6"/>
      <c r="E335" s="0"/>
      <c r="I335" s="0"/>
    </row>
    <row r="336" customFormat="false" ht="14.4" hidden="false" customHeight="false" outlineLevel="0" collapsed="false">
      <c r="A336" s="4"/>
      <c r="B336" s="6"/>
      <c r="C336" s="0"/>
      <c r="D336" s="6"/>
      <c r="E336" s="0"/>
      <c r="I336" s="0"/>
    </row>
    <row r="337" customFormat="false" ht="14.4" hidden="false" customHeight="false" outlineLevel="0" collapsed="false">
      <c r="A337" s="4"/>
      <c r="B337" s="6"/>
      <c r="C337" s="0"/>
      <c r="D337" s="6"/>
      <c r="E337" s="0"/>
      <c r="I337" s="0"/>
    </row>
    <row r="338" customFormat="false" ht="14.4" hidden="false" customHeight="false" outlineLevel="0" collapsed="false">
      <c r="A338" s="4"/>
      <c r="B338" s="6"/>
      <c r="C338" s="0"/>
      <c r="D338" s="6"/>
      <c r="E338" s="0"/>
      <c r="I338" s="0"/>
    </row>
    <row r="339" customFormat="false" ht="14.4" hidden="false" customHeight="false" outlineLevel="0" collapsed="false">
      <c r="A339" s="4"/>
      <c r="B339" s="6"/>
      <c r="C339" s="0"/>
      <c r="D339" s="6"/>
      <c r="E339" s="0"/>
      <c r="I339" s="0"/>
    </row>
    <row r="340" customFormat="false" ht="14.4" hidden="false" customHeight="false" outlineLevel="0" collapsed="false">
      <c r="A340" s="4"/>
      <c r="B340" s="6"/>
      <c r="C340" s="0"/>
      <c r="D340" s="6"/>
      <c r="E340" s="0"/>
      <c r="I340" s="0"/>
    </row>
    <row r="341" customFormat="false" ht="14.4" hidden="false" customHeight="false" outlineLevel="0" collapsed="false">
      <c r="A341" s="4"/>
      <c r="B341" s="6"/>
      <c r="C341" s="0"/>
      <c r="D341" s="6"/>
      <c r="E341" s="0"/>
      <c r="I341" s="0"/>
    </row>
    <row r="342" customFormat="false" ht="14.4" hidden="false" customHeight="false" outlineLevel="0" collapsed="false">
      <c r="A342" s="4"/>
      <c r="B342" s="6"/>
      <c r="C342" s="0"/>
      <c r="D342" s="6"/>
      <c r="E342" s="0"/>
      <c r="I342" s="0"/>
    </row>
    <row r="343" customFormat="false" ht="14.4" hidden="false" customHeight="false" outlineLevel="0" collapsed="false">
      <c r="A343" s="4"/>
      <c r="B343" s="6"/>
      <c r="C343" s="0"/>
      <c r="D343" s="6"/>
      <c r="E343" s="0"/>
      <c r="I343" s="0"/>
    </row>
    <row r="344" customFormat="false" ht="14.4" hidden="false" customHeight="false" outlineLevel="0" collapsed="false">
      <c r="A344" s="4"/>
      <c r="B344" s="6"/>
      <c r="C344" s="0"/>
      <c r="D344" s="6"/>
      <c r="E344" s="0"/>
      <c r="I344" s="0"/>
    </row>
    <row r="345" customFormat="false" ht="14.4" hidden="false" customHeight="false" outlineLevel="0" collapsed="false">
      <c r="A345" s="4"/>
      <c r="B345" s="6"/>
      <c r="C345" s="0"/>
      <c r="D345" s="6"/>
      <c r="E345" s="0"/>
      <c r="I345" s="0"/>
    </row>
    <row r="346" customFormat="false" ht="14.4" hidden="false" customHeight="false" outlineLevel="0" collapsed="false">
      <c r="A346" s="4"/>
      <c r="B346" s="6"/>
      <c r="C346" s="0"/>
      <c r="D346" s="6"/>
      <c r="E346" s="0"/>
      <c r="I346" s="0"/>
    </row>
    <row r="347" customFormat="false" ht="14.4" hidden="false" customHeight="false" outlineLevel="0" collapsed="false">
      <c r="A347" s="4"/>
      <c r="B347" s="6"/>
      <c r="C347" s="0"/>
      <c r="D347" s="6"/>
      <c r="E347" s="0"/>
      <c r="I347" s="0"/>
    </row>
    <row r="348" customFormat="false" ht="14.4" hidden="false" customHeight="false" outlineLevel="0" collapsed="false">
      <c r="A348" s="4"/>
      <c r="B348" s="6"/>
      <c r="C348" s="0"/>
      <c r="D348" s="6"/>
      <c r="E348" s="0"/>
      <c r="I348" s="0"/>
    </row>
    <row r="349" customFormat="false" ht="14.4" hidden="false" customHeight="false" outlineLevel="0" collapsed="false">
      <c r="A349" s="4"/>
      <c r="B349" s="6"/>
      <c r="C349" s="0"/>
      <c r="D349" s="6"/>
      <c r="E349" s="0"/>
      <c r="I349" s="0"/>
    </row>
    <row r="350" customFormat="false" ht="14.4" hidden="false" customHeight="false" outlineLevel="0" collapsed="false">
      <c r="A350" s="4"/>
      <c r="B350" s="6"/>
      <c r="C350" s="0"/>
      <c r="D350" s="6"/>
      <c r="E350" s="0"/>
      <c r="I350" s="0"/>
    </row>
    <row r="351" customFormat="false" ht="14.4" hidden="false" customHeight="false" outlineLevel="0" collapsed="false">
      <c r="A351" s="4"/>
      <c r="B351" s="6"/>
      <c r="C351" s="0"/>
      <c r="D351" s="6"/>
      <c r="E351" s="0"/>
      <c r="I351" s="0"/>
    </row>
    <row r="352" customFormat="false" ht="14.4" hidden="false" customHeight="false" outlineLevel="0" collapsed="false">
      <c r="A352" s="4"/>
      <c r="B352" s="6"/>
      <c r="C352" s="0"/>
      <c r="D352" s="6"/>
      <c r="E352" s="0"/>
      <c r="I352" s="0"/>
    </row>
    <row r="353" customFormat="false" ht="14.4" hidden="false" customHeight="false" outlineLevel="0" collapsed="false">
      <c r="A353" s="4"/>
      <c r="B353" s="6"/>
      <c r="C353" s="0"/>
      <c r="D353" s="6"/>
      <c r="E353" s="0"/>
      <c r="I353" s="0"/>
    </row>
    <row r="354" customFormat="false" ht="14.4" hidden="false" customHeight="false" outlineLevel="0" collapsed="false">
      <c r="A354" s="4"/>
      <c r="B354" s="6"/>
      <c r="C354" s="0"/>
      <c r="D354" s="6"/>
      <c r="E354" s="0"/>
      <c r="I354" s="0"/>
    </row>
    <row r="355" customFormat="false" ht="14.4" hidden="false" customHeight="false" outlineLevel="0" collapsed="false">
      <c r="A355" s="4"/>
      <c r="B355" s="6"/>
      <c r="C355" s="0"/>
      <c r="D355" s="6"/>
      <c r="E355" s="0"/>
      <c r="I355" s="0"/>
    </row>
    <row r="356" customFormat="false" ht="14.4" hidden="false" customHeight="false" outlineLevel="0" collapsed="false">
      <c r="A356" s="4"/>
      <c r="B356" s="6"/>
      <c r="C356" s="0"/>
      <c r="D356" s="6"/>
      <c r="E356" s="0"/>
      <c r="I356" s="0"/>
    </row>
    <row r="357" customFormat="false" ht="14.4" hidden="false" customHeight="false" outlineLevel="0" collapsed="false">
      <c r="A357" s="4"/>
      <c r="B357" s="6"/>
      <c r="C357" s="0"/>
      <c r="D357" s="6"/>
      <c r="E357" s="0"/>
      <c r="I357" s="0"/>
    </row>
    <row r="358" customFormat="false" ht="14.4" hidden="false" customHeight="false" outlineLevel="0" collapsed="false">
      <c r="A358" s="4"/>
      <c r="B358" s="6"/>
      <c r="C358" s="0"/>
      <c r="D358" s="6"/>
      <c r="E358" s="0"/>
      <c r="I358" s="0"/>
    </row>
    <row r="359" customFormat="false" ht="14.4" hidden="false" customHeight="false" outlineLevel="0" collapsed="false">
      <c r="A359" s="4"/>
      <c r="B359" s="6"/>
      <c r="C359" s="0"/>
      <c r="D359" s="6"/>
      <c r="E359" s="0"/>
      <c r="I359" s="0"/>
    </row>
    <row r="360" customFormat="false" ht="14.4" hidden="false" customHeight="false" outlineLevel="0" collapsed="false">
      <c r="A360" s="4"/>
      <c r="B360" s="6"/>
      <c r="C360" s="0"/>
      <c r="D360" s="6"/>
      <c r="E360" s="0"/>
      <c r="I360" s="0"/>
    </row>
    <row r="361" customFormat="false" ht="14.4" hidden="false" customHeight="false" outlineLevel="0" collapsed="false">
      <c r="A361" s="4"/>
      <c r="B361" s="6"/>
      <c r="C361" s="0"/>
      <c r="D361" s="6"/>
      <c r="E361" s="0"/>
      <c r="I361" s="0"/>
    </row>
    <row r="362" customFormat="false" ht="14.4" hidden="false" customHeight="false" outlineLevel="0" collapsed="false">
      <c r="A362" s="4"/>
      <c r="B362" s="6"/>
      <c r="C362" s="0"/>
      <c r="D362" s="6"/>
      <c r="E362" s="0"/>
      <c r="I362" s="0"/>
    </row>
    <row r="363" customFormat="false" ht="14.4" hidden="false" customHeight="false" outlineLevel="0" collapsed="false">
      <c r="A363" s="4"/>
      <c r="B363" s="6"/>
      <c r="C363" s="0"/>
      <c r="D363" s="6"/>
      <c r="E363" s="0"/>
      <c r="I363" s="0"/>
    </row>
    <row r="364" customFormat="false" ht="14.4" hidden="false" customHeight="false" outlineLevel="0" collapsed="false">
      <c r="A364" s="4"/>
      <c r="B364" s="6"/>
      <c r="C364" s="0"/>
      <c r="D364" s="6"/>
      <c r="E364" s="0"/>
      <c r="I364" s="0"/>
    </row>
    <row r="365" customFormat="false" ht="14.4" hidden="false" customHeight="false" outlineLevel="0" collapsed="false">
      <c r="A365" s="4"/>
      <c r="B365" s="6"/>
      <c r="C365" s="0"/>
      <c r="D365" s="6"/>
      <c r="E365" s="0"/>
      <c r="I365" s="0"/>
    </row>
    <row r="366" customFormat="false" ht="14.4" hidden="false" customHeight="false" outlineLevel="0" collapsed="false">
      <c r="A366" s="4"/>
      <c r="B366" s="6"/>
      <c r="C366" s="0"/>
      <c r="D366" s="6"/>
      <c r="E366" s="0"/>
      <c r="I366" s="0"/>
    </row>
    <row r="367" customFormat="false" ht="14.4" hidden="false" customHeight="false" outlineLevel="0" collapsed="false">
      <c r="A367" s="4"/>
      <c r="B367" s="6"/>
      <c r="C367" s="0"/>
      <c r="D367" s="6"/>
      <c r="E367" s="0"/>
      <c r="I367" s="0"/>
    </row>
    <row r="368" customFormat="false" ht="14.4" hidden="false" customHeight="false" outlineLevel="0" collapsed="false">
      <c r="A368" s="4"/>
      <c r="B368" s="6"/>
      <c r="C368" s="0"/>
      <c r="D368" s="6"/>
      <c r="E368" s="0"/>
      <c r="I368" s="0"/>
    </row>
    <row r="369" customFormat="false" ht="14.4" hidden="false" customHeight="false" outlineLevel="0" collapsed="false">
      <c r="A369" s="4"/>
      <c r="B369" s="6"/>
      <c r="C369" s="0"/>
      <c r="D369" s="6"/>
      <c r="E369" s="0"/>
      <c r="I369" s="0"/>
    </row>
    <row r="370" customFormat="false" ht="14.4" hidden="false" customHeight="false" outlineLevel="0" collapsed="false">
      <c r="A370" s="4"/>
      <c r="B370" s="6"/>
      <c r="C370" s="0"/>
      <c r="D370" s="6"/>
      <c r="E370" s="0"/>
      <c r="I370" s="0"/>
    </row>
    <row r="371" customFormat="false" ht="14.4" hidden="false" customHeight="false" outlineLevel="0" collapsed="false">
      <c r="A371" s="4"/>
      <c r="B371" s="6"/>
      <c r="C371" s="0"/>
      <c r="D371" s="6"/>
      <c r="E371" s="0"/>
      <c r="I371" s="0"/>
    </row>
    <row r="372" customFormat="false" ht="14.4" hidden="false" customHeight="false" outlineLevel="0" collapsed="false">
      <c r="A372" s="4"/>
      <c r="B372" s="6"/>
      <c r="C372" s="0"/>
      <c r="D372" s="6"/>
      <c r="E372" s="0"/>
      <c r="I372" s="0"/>
    </row>
    <row r="373" customFormat="false" ht="14.4" hidden="false" customHeight="false" outlineLevel="0" collapsed="false">
      <c r="A373" s="4"/>
      <c r="B373" s="6"/>
      <c r="C373" s="0"/>
      <c r="D373" s="6"/>
      <c r="E373" s="0"/>
      <c r="I373" s="0"/>
    </row>
    <row r="374" customFormat="false" ht="14.4" hidden="false" customHeight="false" outlineLevel="0" collapsed="false">
      <c r="A374" s="4"/>
      <c r="B374" s="6"/>
      <c r="C374" s="0"/>
      <c r="D374" s="6"/>
      <c r="E374" s="0"/>
      <c r="I374" s="0"/>
    </row>
    <row r="375" customFormat="false" ht="14.4" hidden="false" customHeight="false" outlineLevel="0" collapsed="false">
      <c r="A375" s="4"/>
      <c r="B375" s="6"/>
      <c r="C375" s="0"/>
      <c r="D375" s="6"/>
      <c r="E375" s="0"/>
      <c r="I375" s="0"/>
    </row>
    <row r="376" customFormat="false" ht="14.4" hidden="false" customHeight="false" outlineLevel="0" collapsed="false">
      <c r="A376" s="4"/>
      <c r="B376" s="6"/>
      <c r="C376" s="0"/>
      <c r="D376" s="6"/>
      <c r="E376" s="0"/>
      <c r="I376" s="0"/>
    </row>
    <row r="377" customFormat="false" ht="14.4" hidden="false" customHeight="false" outlineLevel="0" collapsed="false">
      <c r="A377" s="4"/>
      <c r="B377" s="6"/>
      <c r="C377" s="0"/>
      <c r="D377" s="6"/>
      <c r="E377" s="0"/>
      <c r="I377" s="0"/>
    </row>
    <row r="378" customFormat="false" ht="14.4" hidden="false" customHeight="false" outlineLevel="0" collapsed="false">
      <c r="A378" s="4"/>
      <c r="B378" s="6"/>
      <c r="C378" s="0"/>
      <c r="D378" s="6"/>
      <c r="E378" s="0"/>
      <c r="I378" s="0"/>
    </row>
    <row r="379" customFormat="false" ht="14.4" hidden="false" customHeight="false" outlineLevel="0" collapsed="false">
      <c r="A379" s="4"/>
      <c r="B379" s="6"/>
      <c r="C379" s="0"/>
      <c r="D379" s="6"/>
      <c r="E379" s="0"/>
      <c r="I379" s="0"/>
    </row>
    <row r="380" customFormat="false" ht="14.4" hidden="false" customHeight="false" outlineLevel="0" collapsed="false">
      <c r="A380" s="4"/>
      <c r="B380" s="6"/>
      <c r="C380" s="0"/>
      <c r="D380" s="6"/>
      <c r="E380" s="0"/>
      <c r="I380" s="0"/>
    </row>
    <row r="381" customFormat="false" ht="14.4" hidden="false" customHeight="false" outlineLevel="0" collapsed="false">
      <c r="A381" s="4"/>
      <c r="B381" s="6"/>
      <c r="C381" s="0"/>
      <c r="D381" s="6"/>
      <c r="E381" s="0"/>
      <c r="I381" s="0"/>
    </row>
    <row r="382" customFormat="false" ht="14.4" hidden="false" customHeight="false" outlineLevel="0" collapsed="false">
      <c r="A382" s="4"/>
      <c r="B382" s="6"/>
      <c r="C382" s="0"/>
      <c r="D382" s="6"/>
      <c r="E382" s="0"/>
      <c r="I382" s="0"/>
    </row>
    <row r="383" customFormat="false" ht="14.4" hidden="false" customHeight="false" outlineLevel="0" collapsed="false">
      <c r="A383" s="4"/>
      <c r="B383" s="6"/>
      <c r="C383" s="0"/>
      <c r="D383" s="6"/>
      <c r="E383" s="0"/>
      <c r="I383" s="0"/>
    </row>
    <row r="384" customFormat="false" ht="14.4" hidden="false" customHeight="false" outlineLevel="0" collapsed="false">
      <c r="A384" s="4"/>
      <c r="B384" s="6"/>
      <c r="C384" s="0"/>
      <c r="D384" s="6"/>
      <c r="E384" s="0"/>
      <c r="I384" s="0"/>
    </row>
    <row r="385" customFormat="false" ht="14.4" hidden="false" customHeight="false" outlineLevel="0" collapsed="false">
      <c r="A385" s="4"/>
      <c r="B385" s="6"/>
      <c r="C385" s="0"/>
      <c r="D385" s="6"/>
      <c r="E385" s="0"/>
      <c r="I385" s="0"/>
    </row>
    <row r="386" customFormat="false" ht="14.4" hidden="false" customHeight="false" outlineLevel="0" collapsed="false">
      <c r="A386" s="4"/>
      <c r="B386" s="6"/>
      <c r="C386" s="0"/>
      <c r="D386" s="6"/>
      <c r="E386" s="0"/>
      <c r="I386" s="0"/>
    </row>
    <row r="387" customFormat="false" ht="14.4" hidden="false" customHeight="false" outlineLevel="0" collapsed="false">
      <c r="A387" s="4"/>
      <c r="B387" s="6"/>
      <c r="C387" s="0"/>
      <c r="D387" s="6"/>
      <c r="E387" s="0"/>
      <c r="I387" s="0"/>
    </row>
    <row r="388" customFormat="false" ht="14.4" hidden="false" customHeight="false" outlineLevel="0" collapsed="false">
      <c r="A388" s="4"/>
      <c r="B388" s="6"/>
      <c r="C388" s="0"/>
      <c r="D388" s="6"/>
      <c r="E388" s="0"/>
      <c r="I388" s="0"/>
    </row>
    <row r="389" customFormat="false" ht="14.4" hidden="false" customHeight="false" outlineLevel="0" collapsed="false">
      <c r="A389" s="4"/>
      <c r="B389" s="6"/>
      <c r="C389" s="0"/>
      <c r="D389" s="6"/>
      <c r="E389" s="0"/>
      <c r="I389" s="0"/>
    </row>
    <row r="390" customFormat="false" ht="14.4" hidden="false" customHeight="false" outlineLevel="0" collapsed="false">
      <c r="A390" s="4"/>
      <c r="B390" s="6"/>
      <c r="C390" s="0"/>
      <c r="D390" s="6"/>
      <c r="E390" s="0"/>
      <c r="I390" s="0"/>
    </row>
    <row r="391" customFormat="false" ht="14.4" hidden="false" customHeight="false" outlineLevel="0" collapsed="false">
      <c r="A391" s="4"/>
      <c r="B391" s="6"/>
      <c r="C391" s="0"/>
      <c r="D391" s="6"/>
      <c r="E391" s="0"/>
      <c r="I391" s="0"/>
    </row>
    <row r="392" customFormat="false" ht="14.4" hidden="false" customHeight="false" outlineLevel="0" collapsed="false">
      <c r="A392" s="4"/>
      <c r="B392" s="6"/>
      <c r="C392" s="0"/>
      <c r="D392" s="6"/>
      <c r="E392" s="0"/>
      <c r="I392" s="0"/>
    </row>
    <row r="393" customFormat="false" ht="14.4" hidden="false" customHeight="false" outlineLevel="0" collapsed="false">
      <c r="A393" s="4"/>
      <c r="B393" s="6"/>
      <c r="C393" s="0"/>
      <c r="D393" s="6"/>
      <c r="E393" s="0"/>
      <c r="I393" s="0"/>
    </row>
    <row r="394" customFormat="false" ht="14.4" hidden="false" customHeight="false" outlineLevel="0" collapsed="false">
      <c r="A394" s="4"/>
      <c r="B394" s="6"/>
      <c r="C394" s="0"/>
      <c r="D394" s="6"/>
      <c r="E394" s="0"/>
      <c r="I394" s="0"/>
    </row>
    <row r="395" customFormat="false" ht="14.4" hidden="false" customHeight="false" outlineLevel="0" collapsed="false">
      <c r="A395" s="4"/>
      <c r="B395" s="6"/>
      <c r="C395" s="0"/>
      <c r="D395" s="6"/>
      <c r="E395" s="0"/>
      <c r="I395" s="0"/>
    </row>
    <row r="396" customFormat="false" ht="14.4" hidden="false" customHeight="false" outlineLevel="0" collapsed="false">
      <c r="A396" s="4"/>
      <c r="B396" s="6"/>
      <c r="C396" s="0"/>
      <c r="D396" s="6"/>
      <c r="E396" s="0"/>
      <c r="I396" s="0"/>
    </row>
    <row r="397" customFormat="false" ht="14.4" hidden="false" customHeight="false" outlineLevel="0" collapsed="false">
      <c r="A397" s="4"/>
      <c r="B397" s="6"/>
      <c r="C397" s="0"/>
      <c r="D397" s="6"/>
      <c r="E397" s="0"/>
      <c r="I397" s="0"/>
    </row>
    <row r="398" customFormat="false" ht="14.4" hidden="false" customHeight="false" outlineLevel="0" collapsed="false">
      <c r="A398" s="4"/>
      <c r="B398" s="6"/>
      <c r="C398" s="0"/>
      <c r="D398" s="6"/>
      <c r="E398" s="0"/>
      <c r="I398" s="0"/>
    </row>
    <row r="399" customFormat="false" ht="14.4" hidden="false" customHeight="false" outlineLevel="0" collapsed="false">
      <c r="A399" s="4"/>
      <c r="B399" s="6"/>
      <c r="C399" s="0"/>
      <c r="D399" s="6"/>
      <c r="E399" s="0"/>
      <c r="I399" s="0"/>
    </row>
    <row r="400" customFormat="false" ht="14.4" hidden="false" customHeight="false" outlineLevel="0" collapsed="false">
      <c r="A400" s="4"/>
      <c r="B400" s="6"/>
      <c r="C400" s="0"/>
      <c r="D400" s="6"/>
      <c r="E400" s="0"/>
      <c r="I400" s="0"/>
    </row>
    <row r="401" customFormat="false" ht="14.4" hidden="false" customHeight="false" outlineLevel="0" collapsed="false">
      <c r="A401" s="4"/>
      <c r="B401" s="6"/>
      <c r="C401" s="0"/>
      <c r="D401" s="6"/>
      <c r="E401" s="0"/>
      <c r="I401" s="0"/>
    </row>
    <row r="402" customFormat="false" ht="14.4" hidden="false" customHeight="false" outlineLevel="0" collapsed="false">
      <c r="A402" s="4"/>
      <c r="B402" s="6"/>
      <c r="C402" s="0"/>
      <c r="D402" s="6"/>
      <c r="E402" s="0"/>
      <c r="I402" s="0"/>
    </row>
    <row r="403" customFormat="false" ht="14.4" hidden="false" customHeight="false" outlineLevel="0" collapsed="false">
      <c r="A403" s="4"/>
      <c r="B403" s="6"/>
      <c r="C403" s="0"/>
      <c r="D403" s="6"/>
      <c r="E403" s="0"/>
      <c r="I403" s="0"/>
    </row>
    <row r="404" customFormat="false" ht="14.4" hidden="false" customHeight="false" outlineLevel="0" collapsed="false">
      <c r="A404" s="4"/>
      <c r="B404" s="6"/>
      <c r="C404" s="0"/>
      <c r="D404" s="6"/>
      <c r="E404" s="0"/>
      <c r="I404" s="0"/>
    </row>
    <row r="405" customFormat="false" ht="14.4" hidden="false" customHeight="false" outlineLevel="0" collapsed="false">
      <c r="A405" s="4"/>
      <c r="B405" s="6"/>
      <c r="C405" s="0"/>
      <c r="D405" s="6"/>
      <c r="E405" s="0"/>
      <c r="I405" s="0"/>
    </row>
    <row r="406" customFormat="false" ht="14.4" hidden="false" customHeight="false" outlineLevel="0" collapsed="false">
      <c r="A406" s="4"/>
      <c r="B406" s="6"/>
      <c r="C406" s="0"/>
      <c r="D406" s="6"/>
      <c r="E406" s="0"/>
      <c r="I406" s="0"/>
    </row>
    <row r="407" customFormat="false" ht="14.4" hidden="false" customHeight="false" outlineLevel="0" collapsed="false">
      <c r="A407" s="4"/>
      <c r="B407" s="6"/>
      <c r="C407" s="0"/>
      <c r="D407" s="6"/>
      <c r="E407" s="0"/>
      <c r="I407" s="0"/>
    </row>
    <row r="408" customFormat="false" ht="14.4" hidden="false" customHeight="false" outlineLevel="0" collapsed="false">
      <c r="A408" s="4"/>
      <c r="B408" s="6"/>
      <c r="C408" s="0"/>
      <c r="D408" s="6"/>
      <c r="E408" s="0"/>
      <c r="I408" s="0"/>
    </row>
    <row r="409" customFormat="false" ht="14.4" hidden="false" customHeight="false" outlineLevel="0" collapsed="false">
      <c r="A409" s="4"/>
      <c r="B409" s="6"/>
      <c r="C409" s="0"/>
      <c r="D409" s="6"/>
      <c r="E409" s="0"/>
      <c r="I409" s="0"/>
    </row>
    <row r="410" customFormat="false" ht="14.4" hidden="false" customHeight="false" outlineLevel="0" collapsed="false">
      <c r="A410" s="4"/>
      <c r="B410" s="6"/>
      <c r="C410" s="0"/>
      <c r="D410" s="6"/>
      <c r="E410" s="0"/>
      <c r="I410" s="0"/>
    </row>
    <row r="411" customFormat="false" ht="14.4" hidden="false" customHeight="false" outlineLevel="0" collapsed="false">
      <c r="A411" s="4"/>
      <c r="B411" s="6"/>
      <c r="C411" s="0"/>
      <c r="D411" s="6"/>
      <c r="E411" s="0"/>
      <c r="I411" s="0"/>
    </row>
    <row r="412" customFormat="false" ht="14.4" hidden="false" customHeight="false" outlineLevel="0" collapsed="false">
      <c r="A412" s="4"/>
      <c r="B412" s="6"/>
      <c r="C412" s="0"/>
      <c r="D412" s="6"/>
      <c r="E412" s="0"/>
      <c r="I412" s="0"/>
    </row>
    <row r="413" customFormat="false" ht="14.4" hidden="false" customHeight="false" outlineLevel="0" collapsed="false">
      <c r="A413" s="4"/>
      <c r="B413" s="6"/>
      <c r="C413" s="0"/>
      <c r="D413" s="6"/>
      <c r="E413" s="0"/>
      <c r="I413" s="0"/>
    </row>
    <row r="414" customFormat="false" ht="14.4" hidden="false" customHeight="false" outlineLevel="0" collapsed="false">
      <c r="A414" s="4"/>
      <c r="B414" s="6"/>
      <c r="C414" s="0"/>
      <c r="D414" s="6"/>
      <c r="E414" s="0"/>
      <c r="I414" s="0"/>
    </row>
    <row r="415" customFormat="false" ht="14.4" hidden="false" customHeight="false" outlineLevel="0" collapsed="false">
      <c r="A415" s="4"/>
      <c r="B415" s="6"/>
      <c r="C415" s="0"/>
      <c r="D415" s="6"/>
      <c r="E415" s="0"/>
      <c r="I415" s="0"/>
    </row>
    <row r="416" customFormat="false" ht="14.4" hidden="false" customHeight="false" outlineLevel="0" collapsed="false">
      <c r="A416" s="4"/>
      <c r="B416" s="6"/>
      <c r="C416" s="0"/>
      <c r="D416" s="6"/>
      <c r="E416" s="0"/>
      <c r="I416" s="0"/>
    </row>
    <row r="417" customFormat="false" ht="14.4" hidden="false" customHeight="false" outlineLevel="0" collapsed="false">
      <c r="A417" s="4"/>
      <c r="B417" s="6"/>
      <c r="C417" s="0"/>
      <c r="D417" s="6"/>
      <c r="E417" s="0"/>
      <c r="I417" s="0"/>
    </row>
    <row r="418" customFormat="false" ht="14.4" hidden="false" customHeight="false" outlineLevel="0" collapsed="false">
      <c r="A418" s="4"/>
      <c r="B418" s="6"/>
      <c r="C418" s="0"/>
      <c r="D418" s="6"/>
      <c r="E418" s="0"/>
      <c r="I418" s="0"/>
    </row>
    <row r="419" customFormat="false" ht="14.4" hidden="false" customHeight="false" outlineLevel="0" collapsed="false">
      <c r="A419" s="4"/>
      <c r="B419" s="6"/>
      <c r="C419" s="0"/>
      <c r="D419" s="6"/>
      <c r="E419" s="0"/>
      <c r="I419" s="0"/>
    </row>
    <row r="420" customFormat="false" ht="14.4" hidden="false" customHeight="false" outlineLevel="0" collapsed="false">
      <c r="A420" s="4"/>
      <c r="B420" s="6"/>
      <c r="C420" s="0"/>
      <c r="D420" s="6"/>
      <c r="E420" s="0"/>
      <c r="I420" s="0"/>
    </row>
    <row r="421" customFormat="false" ht="14.4" hidden="false" customHeight="false" outlineLevel="0" collapsed="false">
      <c r="A421" s="4"/>
      <c r="B421" s="6"/>
      <c r="C421" s="0"/>
      <c r="D421" s="6"/>
      <c r="E421" s="0"/>
      <c r="I421" s="0"/>
    </row>
    <row r="422" customFormat="false" ht="14.4" hidden="false" customHeight="false" outlineLevel="0" collapsed="false">
      <c r="A422" s="4"/>
      <c r="B422" s="6"/>
      <c r="C422" s="0"/>
      <c r="D422" s="6"/>
      <c r="E422" s="0"/>
      <c r="I422" s="0"/>
    </row>
    <row r="423" customFormat="false" ht="14.4" hidden="false" customHeight="false" outlineLevel="0" collapsed="false">
      <c r="A423" s="4"/>
      <c r="B423" s="6"/>
      <c r="C423" s="0"/>
      <c r="D423" s="6"/>
      <c r="E423" s="0"/>
      <c r="I423" s="0"/>
    </row>
    <row r="424" customFormat="false" ht="14.4" hidden="false" customHeight="false" outlineLevel="0" collapsed="false">
      <c r="A424" s="4"/>
      <c r="B424" s="6"/>
      <c r="C424" s="0"/>
      <c r="D424" s="6"/>
      <c r="E424" s="0"/>
      <c r="I424" s="0"/>
    </row>
    <row r="425" customFormat="false" ht="14.4" hidden="false" customHeight="false" outlineLevel="0" collapsed="false">
      <c r="A425" s="4"/>
      <c r="B425" s="6"/>
      <c r="C425" s="0"/>
      <c r="D425" s="6"/>
      <c r="E425" s="0"/>
      <c r="I425" s="0"/>
    </row>
    <row r="426" customFormat="false" ht="14.4" hidden="false" customHeight="false" outlineLevel="0" collapsed="false">
      <c r="A426" s="4"/>
      <c r="B426" s="6"/>
      <c r="C426" s="0"/>
      <c r="D426" s="6"/>
      <c r="E426" s="0"/>
      <c r="I426" s="0"/>
    </row>
    <row r="427" customFormat="false" ht="14.4" hidden="false" customHeight="false" outlineLevel="0" collapsed="false">
      <c r="A427" s="4"/>
      <c r="B427" s="6"/>
      <c r="C427" s="0"/>
      <c r="D427" s="6"/>
      <c r="E427" s="0"/>
      <c r="I427" s="0"/>
    </row>
    <row r="428" customFormat="false" ht="14.4" hidden="false" customHeight="false" outlineLevel="0" collapsed="false">
      <c r="A428" s="4"/>
      <c r="B428" s="6"/>
      <c r="C428" s="0"/>
      <c r="D428" s="6"/>
      <c r="E428" s="0"/>
      <c r="I428" s="0"/>
    </row>
    <row r="429" customFormat="false" ht="14.4" hidden="false" customHeight="false" outlineLevel="0" collapsed="false">
      <c r="A429" s="4"/>
      <c r="B429" s="6"/>
      <c r="C429" s="0"/>
      <c r="D429" s="6"/>
      <c r="E429" s="0"/>
      <c r="I429" s="0"/>
    </row>
    <row r="430" customFormat="false" ht="14.4" hidden="false" customHeight="false" outlineLevel="0" collapsed="false">
      <c r="A430" s="4"/>
      <c r="B430" s="6"/>
      <c r="C430" s="0"/>
      <c r="D430" s="6"/>
      <c r="E430" s="0"/>
      <c r="I430" s="0"/>
    </row>
    <row r="431" customFormat="false" ht="14.4" hidden="false" customHeight="false" outlineLevel="0" collapsed="false">
      <c r="A431" s="4"/>
      <c r="B431" s="6"/>
      <c r="C431" s="0"/>
      <c r="D431" s="6"/>
      <c r="E431" s="0"/>
      <c r="I431" s="0"/>
    </row>
    <row r="432" customFormat="false" ht="14.4" hidden="false" customHeight="false" outlineLevel="0" collapsed="false">
      <c r="A432" s="4"/>
      <c r="B432" s="6"/>
      <c r="C432" s="0"/>
      <c r="D432" s="6"/>
      <c r="E432" s="0"/>
      <c r="I432" s="0"/>
    </row>
    <row r="433" customFormat="false" ht="14.4" hidden="false" customHeight="false" outlineLevel="0" collapsed="false">
      <c r="A433" s="4"/>
      <c r="B433" s="6"/>
      <c r="C433" s="0"/>
      <c r="D433" s="6"/>
      <c r="E433" s="0"/>
      <c r="I433" s="0"/>
    </row>
    <row r="434" customFormat="false" ht="14.4" hidden="false" customHeight="false" outlineLevel="0" collapsed="false">
      <c r="A434" s="4"/>
      <c r="B434" s="6"/>
      <c r="C434" s="0"/>
      <c r="D434" s="6"/>
      <c r="E434" s="0"/>
      <c r="I434" s="0"/>
    </row>
    <row r="435" customFormat="false" ht="14.4" hidden="false" customHeight="false" outlineLevel="0" collapsed="false">
      <c r="A435" s="4"/>
      <c r="B435" s="6"/>
      <c r="C435" s="0"/>
      <c r="D435" s="6"/>
      <c r="E435" s="0"/>
      <c r="I435" s="0"/>
    </row>
    <row r="436" customFormat="false" ht="14.4" hidden="false" customHeight="false" outlineLevel="0" collapsed="false">
      <c r="A436" s="4"/>
      <c r="B436" s="6"/>
      <c r="C436" s="0"/>
      <c r="D436" s="6"/>
      <c r="E436" s="0"/>
      <c r="I436" s="0"/>
    </row>
    <row r="437" customFormat="false" ht="14.4" hidden="false" customHeight="false" outlineLevel="0" collapsed="false">
      <c r="A437" s="4"/>
      <c r="B437" s="6"/>
      <c r="C437" s="0"/>
      <c r="D437" s="6"/>
      <c r="E437" s="0"/>
      <c r="I437" s="0"/>
    </row>
    <row r="438" customFormat="false" ht="14.4" hidden="false" customHeight="false" outlineLevel="0" collapsed="false">
      <c r="A438" s="4"/>
      <c r="B438" s="6"/>
      <c r="C438" s="0"/>
      <c r="D438" s="6"/>
      <c r="E438" s="0"/>
      <c r="I438" s="0"/>
    </row>
    <row r="439" customFormat="false" ht="14.4" hidden="false" customHeight="false" outlineLevel="0" collapsed="false">
      <c r="A439" s="4"/>
      <c r="B439" s="6"/>
      <c r="C439" s="0"/>
      <c r="D439" s="6"/>
      <c r="E439" s="0"/>
      <c r="I439" s="0"/>
    </row>
    <row r="440" customFormat="false" ht="14.4" hidden="false" customHeight="false" outlineLevel="0" collapsed="false">
      <c r="A440" s="4"/>
      <c r="B440" s="6"/>
      <c r="C440" s="0"/>
      <c r="D440" s="6"/>
      <c r="E440" s="0"/>
      <c r="I440" s="0"/>
    </row>
    <row r="441" customFormat="false" ht="14.4" hidden="false" customHeight="false" outlineLevel="0" collapsed="false">
      <c r="A441" s="4"/>
      <c r="B441" s="6"/>
      <c r="C441" s="0"/>
      <c r="D441" s="6"/>
      <c r="E441" s="0"/>
      <c r="I441" s="0"/>
    </row>
    <row r="442" customFormat="false" ht="14.4" hidden="false" customHeight="false" outlineLevel="0" collapsed="false">
      <c r="A442" s="4"/>
      <c r="B442" s="6"/>
      <c r="C442" s="0"/>
      <c r="D442" s="6"/>
      <c r="E442" s="0"/>
      <c r="I442" s="0"/>
    </row>
    <row r="443" customFormat="false" ht="14.4" hidden="false" customHeight="false" outlineLevel="0" collapsed="false">
      <c r="A443" s="4"/>
      <c r="B443" s="6"/>
      <c r="C443" s="0"/>
      <c r="D443" s="6"/>
      <c r="E443" s="0"/>
      <c r="I443" s="0"/>
    </row>
    <row r="444" customFormat="false" ht="14.4" hidden="false" customHeight="false" outlineLevel="0" collapsed="false">
      <c r="A444" s="4"/>
      <c r="B444" s="6"/>
      <c r="C444" s="0"/>
      <c r="D444" s="6"/>
      <c r="E444" s="0"/>
      <c r="I444" s="0"/>
    </row>
    <row r="445" customFormat="false" ht="14.4" hidden="false" customHeight="false" outlineLevel="0" collapsed="false">
      <c r="A445" s="4"/>
      <c r="B445" s="6"/>
      <c r="C445" s="0"/>
      <c r="D445" s="6"/>
      <c r="E445" s="0"/>
      <c r="I445" s="0"/>
    </row>
    <row r="446" customFormat="false" ht="14.4" hidden="false" customHeight="false" outlineLevel="0" collapsed="false">
      <c r="A446" s="4"/>
      <c r="B446" s="6"/>
      <c r="C446" s="0"/>
      <c r="D446" s="6"/>
      <c r="E446" s="0"/>
      <c r="I446" s="0"/>
    </row>
    <row r="447" customFormat="false" ht="14.4" hidden="false" customHeight="false" outlineLevel="0" collapsed="false">
      <c r="A447" s="4"/>
      <c r="B447" s="6"/>
      <c r="C447" s="0"/>
      <c r="D447" s="6"/>
      <c r="E447" s="0"/>
      <c r="I447" s="0"/>
    </row>
    <row r="448" customFormat="false" ht="14.4" hidden="false" customHeight="false" outlineLevel="0" collapsed="false">
      <c r="A448" s="4"/>
      <c r="B448" s="6"/>
      <c r="C448" s="0"/>
      <c r="D448" s="6"/>
      <c r="E448" s="0"/>
      <c r="I448" s="0"/>
    </row>
    <row r="449" customFormat="false" ht="14.4" hidden="false" customHeight="false" outlineLevel="0" collapsed="false">
      <c r="A449" s="4"/>
      <c r="B449" s="6"/>
      <c r="C449" s="0"/>
      <c r="D449" s="6"/>
      <c r="E449" s="0"/>
      <c r="I449" s="0"/>
    </row>
    <row r="450" customFormat="false" ht="14.4" hidden="false" customHeight="false" outlineLevel="0" collapsed="false">
      <c r="A450" s="4"/>
      <c r="B450" s="6"/>
      <c r="C450" s="0"/>
      <c r="D450" s="6"/>
      <c r="E450" s="0"/>
      <c r="I450" s="0"/>
    </row>
    <row r="451" customFormat="false" ht="14.4" hidden="false" customHeight="false" outlineLevel="0" collapsed="false">
      <c r="A451" s="4"/>
      <c r="B451" s="6"/>
      <c r="C451" s="0"/>
      <c r="D451" s="6"/>
      <c r="E451" s="0"/>
      <c r="I451" s="0"/>
    </row>
    <row r="452" customFormat="false" ht="14.4" hidden="false" customHeight="false" outlineLevel="0" collapsed="false">
      <c r="A452" s="4"/>
      <c r="B452" s="6"/>
      <c r="C452" s="0"/>
      <c r="D452" s="6"/>
      <c r="E452" s="0"/>
      <c r="I452" s="0"/>
    </row>
    <row r="453" customFormat="false" ht="14.4" hidden="false" customHeight="false" outlineLevel="0" collapsed="false">
      <c r="A453" s="4"/>
      <c r="B453" s="6"/>
      <c r="C453" s="0"/>
      <c r="D453" s="6"/>
      <c r="E453" s="0"/>
      <c r="I453" s="0"/>
    </row>
    <row r="454" customFormat="false" ht="14.4" hidden="false" customHeight="false" outlineLevel="0" collapsed="false">
      <c r="A454" s="4"/>
      <c r="B454" s="6"/>
      <c r="C454" s="0"/>
      <c r="D454" s="6"/>
      <c r="E454" s="0"/>
      <c r="I454" s="0"/>
    </row>
    <row r="455" customFormat="false" ht="14.4" hidden="false" customHeight="false" outlineLevel="0" collapsed="false">
      <c r="A455" s="4"/>
      <c r="B455" s="6"/>
      <c r="C455" s="0"/>
      <c r="D455" s="6"/>
      <c r="E455" s="0"/>
      <c r="I455" s="0"/>
    </row>
    <row r="456" customFormat="false" ht="14.4" hidden="false" customHeight="false" outlineLevel="0" collapsed="false">
      <c r="A456" s="4"/>
      <c r="B456" s="6"/>
      <c r="C456" s="0"/>
      <c r="D456" s="6"/>
      <c r="E456" s="0"/>
      <c r="I456" s="0"/>
    </row>
    <row r="457" customFormat="false" ht="14.4" hidden="false" customHeight="false" outlineLevel="0" collapsed="false">
      <c r="A457" s="4"/>
      <c r="B457" s="6"/>
      <c r="C457" s="0"/>
      <c r="D457" s="6"/>
      <c r="E457" s="0"/>
      <c r="I457" s="0"/>
    </row>
    <row r="458" customFormat="false" ht="14.4" hidden="false" customHeight="false" outlineLevel="0" collapsed="false">
      <c r="A458" s="4"/>
      <c r="B458" s="6"/>
      <c r="C458" s="0"/>
      <c r="D458" s="6"/>
      <c r="E458" s="0"/>
      <c r="I458" s="0"/>
    </row>
    <row r="459" customFormat="false" ht="14.4" hidden="false" customHeight="false" outlineLevel="0" collapsed="false">
      <c r="A459" s="4"/>
      <c r="B459" s="6"/>
      <c r="C459" s="0"/>
      <c r="D459" s="6"/>
      <c r="E459" s="0"/>
      <c r="I459" s="0"/>
    </row>
    <row r="460" customFormat="false" ht="14.4" hidden="false" customHeight="false" outlineLevel="0" collapsed="false">
      <c r="A460" s="4"/>
      <c r="B460" s="6"/>
      <c r="C460" s="0"/>
      <c r="D460" s="6"/>
      <c r="E460" s="0"/>
      <c r="I460" s="0"/>
    </row>
    <row r="461" customFormat="false" ht="14.4" hidden="false" customHeight="false" outlineLevel="0" collapsed="false">
      <c r="A461" s="4"/>
      <c r="B461" s="6"/>
      <c r="C461" s="0"/>
      <c r="D461" s="6"/>
      <c r="E461" s="0"/>
      <c r="I461" s="0"/>
    </row>
    <row r="462" customFormat="false" ht="14.4" hidden="false" customHeight="false" outlineLevel="0" collapsed="false">
      <c r="A462" s="4"/>
      <c r="B462" s="6"/>
      <c r="C462" s="0"/>
      <c r="D462" s="6"/>
      <c r="E462" s="0"/>
      <c r="I462" s="0"/>
    </row>
    <row r="463" customFormat="false" ht="14.4" hidden="false" customHeight="false" outlineLevel="0" collapsed="false">
      <c r="A463" s="4"/>
      <c r="B463" s="6"/>
      <c r="C463" s="0"/>
      <c r="D463" s="6"/>
      <c r="E463" s="0"/>
      <c r="I463" s="0"/>
    </row>
    <row r="464" customFormat="false" ht="14.4" hidden="false" customHeight="false" outlineLevel="0" collapsed="false">
      <c r="A464" s="4"/>
      <c r="B464" s="6"/>
      <c r="C464" s="0"/>
      <c r="D464" s="6"/>
      <c r="E464" s="0"/>
      <c r="I464" s="0"/>
    </row>
    <row r="465" customFormat="false" ht="14.4" hidden="false" customHeight="false" outlineLevel="0" collapsed="false">
      <c r="A465" s="4"/>
      <c r="B465" s="6"/>
      <c r="C465" s="0"/>
      <c r="D465" s="6"/>
      <c r="E465" s="0"/>
      <c r="I465" s="0"/>
    </row>
    <row r="466" customFormat="false" ht="14.4" hidden="false" customHeight="false" outlineLevel="0" collapsed="false">
      <c r="A466" s="4"/>
      <c r="B466" s="6"/>
      <c r="C466" s="0"/>
      <c r="D466" s="6"/>
      <c r="E466" s="0"/>
      <c r="I466" s="0"/>
    </row>
    <row r="467" customFormat="false" ht="14.4" hidden="false" customHeight="false" outlineLevel="0" collapsed="false">
      <c r="A467" s="4"/>
      <c r="B467" s="6"/>
      <c r="C467" s="0"/>
      <c r="D467" s="6"/>
      <c r="E467" s="0"/>
      <c r="I467" s="0"/>
    </row>
    <row r="468" customFormat="false" ht="14.4" hidden="false" customHeight="false" outlineLevel="0" collapsed="false">
      <c r="A468" s="4"/>
      <c r="B468" s="6"/>
      <c r="C468" s="0"/>
      <c r="D468" s="6"/>
      <c r="E468" s="0"/>
      <c r="I468" s="0"/>
    </row>
    <row r="469" customFormat="false" ht="14.4" hidden="false" customHeight="false" outlineLevel="0" collapsed="false">
      <c r="A469" s="4"/>
      <c r="B469" s="6"/>
      <c r="C469" s="0"/>
      <c r="D469" s="6"/>
      <c r="E469" s="0"/>
      <c r="I469" s="0"/>
    </row>
    <row r="470" customFormat="false" ht="14.4" hidden="false" customHeight="false" outlineLevel="0" collapsed="false">
      <c r="A470" s="4"/>
      <c r="B470" s="6"/>
      <c r="C470" s="0"/>
      <c r="D470" s="6"/>
      <c r="E470" s="0"/>
      <c r="I470" s="0"/>
    </row>
    <row r="471" customFormat="false" ht="14.4" hidden="false" customHeight="false" outlineLevel="0" collapsed="false">
      <c r="A471" s="4"/>
      <c r="B471" s="6"/>
      <c r="C471" s="0"/>
      <c r="D471" s="6"/>
      <c r="E471" s="0"/>
      <c r="I471" s="0"/>
    </row>
    <row r="472" customFormat="false" ht="14.4" hidden="false" customHeight="false" outlineLevel="0" collapsed="false">
      <c r="A472" s="4"/>
      <c r="B472" s="6"/>
      <c r="C472" s="0"/>
      <c r="D472" s="6"/>
      <c r="E472" s="0"/>
      <c r="I472" s="0"/>
    </row>
    <row r="473" customFormat="false" ht="14.4" hidden="false" customHeight="false" outlineLevel="0" collapsed="false">
      <c r="A473" s="4"/>
      <c r="B473" s="6"/>
      <c r="C473" s="0"/>
      <c r="D473" s="6"/>
      <c r="E473" s="0"/>
      <c r="I473" s="0"/>
    </row>
    <row r="474" customFormat="false" ht="14.4" hidden="false" customHeight="false" outlineLevel="0" collapsed="false">
      <c r="A474" s="4"/>
      <c r="B474" s="6"/>
      <c r="C474" s="0"/>
      <c r="D474" s="6"/>
      <c r="E474" s="0"/>
      <c r="I474" s="0"/>
    </row>
    <row r="475" customFormat="false" ht="14.4" hidden="false" customHeight="false" outlineLevel="0" collapsed="false">
      <c r="A475" s="4"/>
      <c r="B475" s="6"/>
      <c r="C475" s="0"/>
      <c r="D475" s="6"/>
      <c r="E475" s="0"/>
      <c r="I475" s="0"/>
    </row>
    <row r="476" customFormat="false" ht="14.4" hidden="false" customHeight="false" outlineLevel="0" collapsed="false">
      <c r="A476" s="4"/>
      <c r="B476" s="6"/>
      <c r="C476" s="0"/>
      <c r="D476" s="6"/>
      <c r="E476" s="0"/>
      <c r="I476" s="0"/>
    </row>
    <row r="477" customFormat="false" ht="14.4" hidden="false" customHeight="false" outlineLevel="0" collapsed="false">
      <c r="A477" s="4"/>
      <c r="B477" s="6"/>
      <c r="C477" s="0"/>
      <c r="D477" s="6"/>
      <c r="E477" s="0"/>
      <c r="I477" s="0"/>
    </row>
    <row r="478" customFormat="false" ht="14.4" hidden="false" customHeight="false" outlineLevel="0" collapsed="false">
      <c r="A478" s="4"/>
      <c r="B478" s="6"/>
      <c r="C478" s="0"/>
      <c r="D478" s="6"/>
      <c r="E478" s="0"/>
      <c r="I478" s="0"/>
    </row>
    <row r="479" customFormat="false" ht="14.4" hidden="false" customHeight="false" outlineLevel="0" collapsed="false">
      <c r="A479" s="4"/>
      <c r="B479" s="6"/>
      <c r="C479" s="0"/>
      <c r="D479" s="6"/>
      <c r="E479" s="0"/>
      <c r="I479" s="0"/>
    </row>
    <row r="480" customFormat="false" ht="14.4" hidden="false" customHeight="false" outlineLevel="0" collapsed="false">
      <c r="A480" s="4"/>
      <c r="B480" s="6"/>
      <c r="C480" s="0"/>
      <c r="D480" s="6"/>
      <c r="E480" s="0"/>
      <c r="I480" s="0"/>
    </row>
    <row r="481" customFormat="false" ht="14.4" hidden="false" customHeight="false" outlineLevel="0" collapsed="false">
      <c r="A481" s="4"/>
      <c r="B481" s="6"/>
      <c r="C481" s="0"/>
      <c r="D481" s="6"/>
      <c r="E481" s="0"/>
      <c r="I481" s="0"/>
    </row>
    <row r="482" customFormat="false" ht="14.4" hidden="false" customHeight="false" outlineLevel="0" collapsed="false">
      <c r="A482" s="4"/>
      <c r="B482" s="6"/>
      <c r="C482" s="0"/>
      <c r="D482" s="6"/>
      <c r="E482" s="0"/>
      <c r="I482" s="0"/>
    </row>
    <row r="483" customFormat="false" ht="14.4" hidden="false" customHeight="false" outlineLevel="0" collapsed="false">
      <c r="A483" s="4"/>
      <c r="B483" s="6"/>
      <c r="C483" s="0"/>
      <c r="D483" s="6"/>
      <c r="E483" s="0"/>
      <c r="I483" s="0"/>
    </row>
    <row r="484" customFormat="false" ht="14.4" hidden="false" customHeight="false" outlineLevel="0" collapsed="false">
      <c r="A484" s="4"/>
      <c r="B484" s="6"/>
      <c r="C484" s="0"/>
      <c r="D484" s="6"/>
      <c r="E484" s="0"/>
      <c r="I484" s="0"/>
    </row>
    <row r="485" customFormat="false" ht="14.4" hidden="false" customHeight="false" outlineLevel="0" collapsed="false">
      <c r="A485" s="4"/>
      <c r="B485" s="6"/>
      <c r="C485" s="0"/>
      <c r="D485" s="6"/>
      <c r="E485" s="0"/>
      <c r="I485" s="0"/>
    </row>
    <row r="486" customFormat="false" ht="14.4" hidden="false" customHeight="false" outlineLevel="0" collapsed="false">
      <c r="A486" s="4"/>
      <c r="B486" s="6"/>
      <c r="C486" s="0"/>
      <c r="D486" s="6"/>
      <c r="E486" s="0"/>
      <c r="I486" s="0"/>
    </row>
    <row r="487" customFormat="false" ht="14.4" hidden="false" customHeight="false" outlineLevel="0" collapsed="false">
      <c r="A487" s="4"/>
      <c r="B487" s="6"/>
      <c r="C487" s="0"/>
      <c r="D487" s="6"/>
      <c r="E487" s="0"/>
      <c r="I487" s="0"/>
    </row>
    <row r="488" customFormat="false" ht="14.4" hidden="false" customHeight="false" outlineLevel="0" collapsed="false">
      <c r="A488" s="4"/>
      <c r="B488" s="6"/>
      <c r="C488" s="0"/>
      <c r="D488" s="6"/>
      <c r="E488" s="0"/>
      <c r="I488" s="0"/>
    </row>
    <row r="489" customFormat="false" ht="14.4" hidden="false" customHeight="false" outlineLevel="0" collapsed="false">
      <c r="A489" s="4"/>
      <c r="B489" s="6"/>
      <c r="C489" s="0"/>
      <c r="D489" s="6"/>
      <c r="E489" s="0"/>
      <c r="I489" s="0"/>
    </row>
    <row r="490" customFormat="false" ht="14.4" hidden="false" customHeight="false" outlineLevel="0" collapsed="false">
      <c r="A490" s="4"/>
      <c r="B490" s="6"/>
      <c r="C490" s="0"/>
      <c r="D490" s="6"/>
      <c r="E490" s="0"/>
      <c r="I490" s="0"/>
    </row>
    <row r="491" customFormat="false" ht="14.4" hidden="false" customHeight="false" outlineLevel="0" collapsed="false">
      <c r="A491" s="4"/>
      <c r="B491" s="6"/>
      <c r="C491" s="0"/>
      <c r="D491" s="6"/>
      <c r="E491" s="0"/>
      <c r="I491" s="0"/>
    </row>
    <row r="492" customFormat="false" ht="14.4" hidden="false" customHeight="false" outlineLevel="0" collapsed="false">
      <c r="A492" s="4"/>
      <c r="B492" s="6"/>
      <c r="C492" s="0"/>
      <c r="D492" s="6"/>
      <c r="E492" s="0"/>
      <c r="I492" s="0"/>
    </row>
    <row r="493" customFormat="false" ht="14.4" hidden="false" customHeight="false" outlineLevel="0" collapsed="false">
      <c r="A493" s="4"/>
      <c r="B493" s="6"/>
      <c r="C493" s="0"/>
      <c r="D493" s="6"/>
      <c r="E493" s="0"/>
      <c r="I493" s="0"/>
    </row>
    <row r="494" customFormat="false" ht="14.4" hidden="false" customHeight="false" outlineLevel="0" collapsed="false">
      <c r="A494" s="4"/>
      <c r="B494" s="6"/>
      <c r="C494" s="0"/>
      <c r="D494" s="6"/>
      <c r="E494" s="0"/>
      <c r="I494" s="0"/>
    </row>
    <row r="495" customFormat="false" ht="14.4" hidden="false" customHeight="false" outlineLevel="0" collapsed="false">
      <c r="A495" s="4"/>
      <c r="B495" s="6"/>
      <c r="C495" s="0"/>
      <c r="D495" s="6"/>
      <c r="E495" s="0"/>
      <c r="I495" s="0"/>
    </row>
    <row r="496" customFormat="false" ht="14.4" hidden="false" customHeight="false" outlineLevel="0" collapsed="false">
      <c r="A496" s="4"/>
      <c r="B496" s="6"/>
      <c r="C496" s="0"/>
      <c r="D496" s="6"/>
      <c r="E496" s="0"/>
      <c r="I496" s="0"/>
    </row>
    <row r="497" customFormat="false" ht="14.4" hidden="false" customHeight="false" outlineLevel="0" collapsed="false">
      <c r="A497" s="4"/>
      <c r="B497" s="6"/>
      <c r="C497" s="0"/>
      <c r="D497" s="6"/>
      <c r="E497" s="0"/>
      <c r="I497" s="0"/>
    </row>
    <row r="498" customFormat="false" ht="14.4" hidden="false" customHeight="false" outlineLevel="0" collapsed="false">
      <c r="A498" s="4"/>
      <c r="B498" s="6"/>
      <c r="C498" s="0"/>
      <c r="D498" s="6"/>
      <c r="E498" s="0"/>
      <c r="I498" s="0"/>
    </row>
    <row r="499" customFormat="false" ht="14.4" hidden="false" customHeight="false" outlineLevel="0" collapsed="false">
      <c r="A499" s="4"/>
      <c r="B499" s="6"/>
      <c r="C499" s="0"/>
      <c r="D499" s="6"/>
      <c r="E499" s="0"/>
      <c r="I499" s="0"/>
    </row>
    <row r="500" customFormat="false" ht="14.4" hidden="false" customHeight="false" outlineLevel="0" collapsed="false">
      <c r="A500" s="4"/>
      <c r="B500" s="6"/>
      <c r="C500" s="0"/>
      <c r="D500" s="6"/>
      <c r="E500" s="0"/>
      <c r="I500" s="0"/>
    </row>
    <row r="501" customFormat="false" ht="14.4" hidden="false" customHeight="false" outlineLevel="0" collapsed="false">
      <c r="A501" s="4"/>
      <c r="B501" s="6"/>
      <c r="C501" s="0"/>
      <c r="D501" s="6"/>
      <c r="E501" s="0"/>
      <c r="I501" s="0"/>
    </row>
    <row r="502" customFormat="false" ht="14.4" hidden="false" customHeight="false" outlineLevel="0" collapsed="false">
      <c r="A502" s="4"/>
      <c r="B502" s="6"/>
      <c r="C502" s="0"/>
      <c r="D502" s="6"/>
      <c r="E502" s="0"/>
      <c r="I502" s="0"/>
    </row>
    <row r="503" customFormat="false" ht="14.4" hidden="false" customHeight="false" outlineLevel="0" collapsed="false">
      <c r="A503" s="4"/>
      <c r="B503" s="6"/>
      <c r="C503" s="0"/>
      <c r="D503" s="6"/>
      <c r="E503" s="0"/>
      <c r="I503" s="0"/>
    </row>
    <row r="504" customFormat="false" ht="14.4" hidden="false" customHeight="false" outlineLevel="0" collapsed="false">
      <c r="A504" s="4"/>
      <c r="B504" s="6"/>
      <c r="C504" s="0"/>
      <c r="D504" s="6"/>
      <c r="E504" s="0"/>
      <c r="I504" s="0"/>
    </row>
    <row r="505" customFormat="false" ht="14.4" hidden="false" customHeight="false" outlineLevel="0" collapsed="false">
      <c r="A505" s="4"/>
      <c r="B505" s="6"/>
      <c r="C505" s="0"/>
      <c r="D505" s="6"/>
      <c r="E505" s="0"/>
      <c r="I505" s="0"/>
    </row>
    <row r="506" customFormat="false" ht="14.4" hidden="false" customHeight="false" outlineLevel="0" collapsed="false">
      <c r="A506" s="4"/>
      <c r="B506" s="6"/>
      <c r="C506" s="0"/>
      <c r="D506" s="6"/>
      <c r="E506" s="0"/>
      <c r="I506" s="0"/>
    </row>
    <row r="507" customFormat="false" ht="14.4" hidden="false" customHeight="false" outlineLevel="0" collapsed="false">
      <c r="A507" s="4"/>
      <c r="B507" s="6"/>
      <c r="C507" s="0"/>
      <c r="D507" s="6"/>
      <c r="E507" s="0"/>
      <c r="I507" s="0"/>
    </row>
    <row r="508" customFormat="false" ht="14.4" hidden="false" customHeight="false" outlineLevel="0" collapsed="false">
      <c r="A508" s="4"/>
      <c r="B508" s="6"/>
      <c r="C508" s="0"/>
      <c r="D508" s="6"/>
      <c r="E508" s="0"/>
      <c r="I508" s="0"/>
    </row>
    <row r="509" customFormat="false" ht="14.4" hidden="false" customHeight="false" outlineLevel="0" collapsed="false">
      <c r="A509" s="4"/>
      <c r="B509" s="6"/>
      <c r="C509" s="0"/>
      <c r="D509" s="6"/>
      <c r="E509" s="0"/>
      <c r="I509" s="0"/>
    </row>
    <row r="510" customFormat="false" ht="14.4" hidden="false" customHeight="false" outlineLevel="0" collapsed="false">
      <c r="A510" s="4"/>
      <c r="B510" s="6"/>
      <c r="C510" s="0"/>
      <c r="D510" s="6"/>
      <c r="E510" s="0"/>
      <c r="I510" s="0"/>
    </row>
    <row r="511" customFormat="false" ht="14.4" hidden="false" customHeight="false" outlineLevel="0" collapsed="false">
      <c r="A511" s="4"/>
      <c r="B511" s="6"/>
      <c r="C511" s="0"/>
      <c r="D511" s="6"/>
      <c r="E511" s="0"/>
      <c r="I511" s="0"/>
    </row>
    <row r="512" customFormat="false" ht="14.4" hidden="false" customHeight="false" outlineLevel="0" collapsed="false">
      <c r="A512" s="4"/>
      <c r="B512" s="6"/>
      <c r="C512" s="0"/>
      <c r="D512" s="6"/>
      <c r="E512" s="0"/>
      <c r="I512" s="0"/>
    </row>
    <row r="513" customFormat="false" ht="14.4" hidden="false" customHeight="false" outlineLevel="0" collapsed="false">
      <c r="A513" s="4"/>
      <c r="B513" s="6"/>
      <c r="C513" s="0"/>
      <c r="D513" s="6"/>
      <c r="E513" s="0"/>
      <c r="I513" s="0"/>
    </row>
    <row r="514" customFormat="false" ht="14.4" hidden="false" customHeight="false" outlineLevel="0" collapsed="false">
      <c r="A514" s="4"/>
      <c r="B514" s="6"/>
      <c r="C514" s="0"/>
      <c r="D514" s="6"/>
      <c r="E514" s="0"/>
      <c r="I514" s="0"/>
    </row>
    <row r="515" customFormat="false" ht="14.4" hidden="false" customHeight="false" outlineLevel="0" collapsed="false">
      <c r="A515" s="4"/>
      <c r="B515" s="6"/>
      <c r="C515" s="0"/>
      <c r="D515" s="6"/>
      <c r="E515" s="0"/>
      <c r="I515" s="0"/>
    </row>
    <row r="516" customFormat="false" ht="14.4" hidden="false" customHeight="false" outlineLevel="0" collapsed="false">
      <c r="A516" s="4"/>
      <c r="B516" s="6"/>
      <c r="C516" s="0"/>
      <c r="D516" s="6"/>
      <c r="E516" s="0"/>
      <c r="I516" s="0"/>
    </row>
    <row r="517" customFormat="false" ht="14.4" hidden="false" customHeight="false" outlineLevel="0" collapsed="false">
      <c r="A517" s="4"/>
      <c r="B517" s="6"/>
      <c r="C517" s="0"/>
      <c r="D517" s="6"/>
      <c r="E517" s="0"/>
      <c r="I517" s="0"/>
    </row>
    <row r="518" customFormat="false" ht="14.4" hidden="false" customHeight="false" outlineLevel="0" collapsed="false">
      <c r="A518" s="4"/>
      <c r="B518" s="6"/>
      <c r="C518" s="0"/>
      <c r="D518" s="6"/>
      <c r="E518" s="0"/>
      <c r="I518" s="0"/>
    </row>
    <row r="519" customFormat="false" ht="14.4" hidden="false" customHeight="false" outlineLevel="0" collapsed="false">
      <c r="A519" s="4"/>
      <c r="B519" s="6"/>
      <c r="C519" s="0"/>
      <c r="D519" s="6"/>
      <c r="E519" s="0"/>
      <c r="I519" s="0"/>
    </row>
    <row r="520" customFormat="false" ht="14.4" hidden="false" customHeight="false" outlineLevel="0" collapsed="false">
      <c r="A520" s="4"/>
      <c r="B520" s="6"/>
      <c r="C520" s="0"/>
      <c r="D520" s="6"/>
      <c r="E520" s="0"/>
      <c r="I520" s="0"/>
    </row>
    <row r="521" customFormat="false" ht="14.4" hidden="false" customHeight="false" outlineLevel="0" collapsed="false">
      <c r="A521" s="4"/>
      <c r="B521" s="6"/>
      <c r="C521" s="0"/>
      <c r="D521" s="6"/>
      <c r="E521" s="0"/>
      <c r="I521" s="0"/>
    </row>
    <row r="522" customFormat="false" ht="14.4" hidden="false" customHeight="false" outlineLevel="0" collapsed="false">
      <c r="A522" s="4"/>
      <c r="B522" s="6"/>
      <c r="C522" s="0"/>
      <c r="D522" s="6"/>
      <c r="E522" s="0"/>
      <c r="I522" s="0"/>
    </row>
    <row r="523" customFormat="false" ht="14.4" hidden="false" customHeight="false" outlineLevel="0" collapsed="false">
      <c r="A523" s="4"/>
      <c r="B523" s="6"/>
      <c r="C523" s="0"/>
      <c r="D523" s="6"/>
      <c r="E523" s="0"/>
      <c r="I523" s="0"/>
    </row>
    <row r="524" customFormat="false" ht="14.4" hidden="false" customHeight="false" outlineLevel="0" collapsed="false">
      <c r="A524" s="4"/>
      <c r="B524" s="6"/>
      <c r="C524" s="0"/>
      <c r="D524" s="6"/>
      <c r="E524" s="0"/>
      <c r="I524" s="0"/>
    </row>
    <row r="525" customFormat="false" ht="14.4" hidden="false" customHeight="false" outlineLevel="0" collapsed="false">
      <c r="A525" s="4"/>
      <c r="B525" s="6"/>
      <c r="C525" s="0"/>
      <c r="D525" s="6"/>
      <c r="E525" s="0"/>
      <c r="I525" s="0"/>
    </row>
    <row r="526" customFormat="false" ht="14.4" hidden="false" customHeight="false" outlineLevel="0" collapsed="false">
      <c r="A526" s="4"/>
      <c r="B526" s="6"/>
      <c r="C526" s="0"/>
      <c r="D526" s="6"/>
      <c r="E526" s="0"/>
      <c r="I526" s="0"/>
    </row>
    <row r="527" customFormat="false" ht="14.4" hidden="false" customHeight="false" outlineLevel="0" collapsed="false">
      <c r="A527" s="4"/>
      <c r="B527" s="6"/>
      <c r="C527" s="0"/>
      <c r="D527" s="6"/>
      <c r="E527" s="0"/>
      <c r="I527" s="0"/>
    </row>
    <row r="528" customFormat="false" ht="14.4" hidden="false" customHeight="false" outlineLevel="0" collapsed="false">
      <c r="A528" s="4"/>
      <c r="B528" s="6"/>
      <c r="C528" s="0"/>
      <c r="D528" s="6"/>
      <c r="E528" s="0"/>
      <c r="I528" s="0"/>
    </row>
    <row r="529" customFormat="false" ht="14.4" hidden="false" customHeight="false" outlineLevel="0" collapsed="false">
      <c r="A529" s="4"/>
      <c r="B529" s="6"/>
      <c r="C529" s="0"/>
      <c r="D529" s="6"/>
      <c r="E529" s="0"/>
      <c r="I529" s="0"/>
    </row>
    <row r="530" customFormat="false" ht="14.4" hidden="false" customHeight="false" outlineLevel="0" collapsed="false">
      <c r="A530" s="4"/>
      <c r="B530" s="6"/>
      <c r="C530" s="0"/>
      <c r="D530" s="6"/>
      <c r="E530" s="0"/>
      <c r="I530" s="0"/>
    </row>
    <row r="531" customFormat="false" ht="14.4" hidden="false" customHeight="false" outlineLevel="0" collapsed="false">
      <c r="A531" s="4"/>
      <c r="B531" s="6"/>
      <c r="C531" s="0"/>
      <c r="D531" s="6"/>
      <c r="E531" s="0"/>
      <c r="I531" s="0"/>
    </row>
    <row r="532" customFormat="false" ht="14.4" hidden="false" customHeight="false" outlineLevel="0" collapsed="false">
      <c r="A532" s="4"/>
      <c r="B532" s="6"/>
      <c r="C532" s="0"/>
      <c r="D532" s="6"/>
      <c r="E532" s="0"/>
      <c r="I532" s="0"/>
    </row>
    <row r="533" customFormat="false" ht="14.4" hidden="false" customHeight="false" outlineLevel="0" collapsed="false">
      <c r="A533" s="4"/>
      <c r="B533" s="6"/>
      <c r="C533" s="0"/>
      <c r="D533" s="6"/>
      <c r="E533" s="0"/>
      <c r="I533" s="0"/>
    </row>
    <row r="534" customFormat="false" ht="14.4" hidden="false" customHeight="false" outlineLevel="0" collapsed="false">
      <c r="A534" s="4"/>
      <c r="B534" s="6"/>
      <c r="C534" s="0"/>
      <c r="D534" s="6"/>
      <c r="E534" s="0"/>
      <c r="I534" s="0"/>
    </row>
    <row r="535" customFormat="false" ht="14.4" hidden="false" customHeight="false" outlineLevel="0" collapsed="false">
      <c r="A535" s="4"/>
      <c r="B535" s="6"/>
      <c r="C535" s="0"/>
      <c r="D535" s="6"/>
      <c r="E535" s="0"/>
      <c r="I535" s="0"/>
    </row>
    <row r="536" customFormat="false" ht="14.4" hidden="false" customHeight="false" outlineLevel="0" collapsed="false">
      <c r="A536" s="4"/>
      <c r="B536" s="6"/>
      <c r="C536" s="0"/>
      <c r="D536" s="6"/>
      <c r="E536" s="0"/>
      <c r="I536" s="0"/>
    </row>
    <row r="537" customFormat="false" ht="14.4" hidden="false" customHeight="false" outlineLevel="0" collapsed="false">
      <c r="A537" s="4"/>
      <c r="B537" s="6"/>
      <c r="C537" s="0"/>
      <c r="D537" s="6"/>
      <c r="E537" s="0"/>
      <c r="I537" s="0"/>
    </row>
    <row r="538" customFormat="false" ht="14.4" hidden="false" customHeight="false" outlineLevel="0" collapsed="false">
      <c r="A538" s="4"/>
      <c r="B538" s="6"/>
      <c r="C538" s="0"/>
      <c r="D538" s="6"/>
      <c r="E538" s="0"/>
      <c r="I538" s="0"/>
    </row>
    <row r="539" customFormat="false" ht="14.4" hidden="false" customHeight="false" outlineLevel="0" collapsed="false">
      <c r="A539" s="4"/>
      <c r="B539" s="6"/>
      <c r="C539" s="0"/>
      <c r="D539" s="6"/>
      <c r="E539" s="0"/>
      <c r="I539" s="0"/>
    </row>
    <row r="540" customFormat="false" ht="14.4" hidden="false" customHeight="false" outlineLevel="0" collapsed="false">
      <c r="A540" s="4"/>
      <c r="B540" s="6"/>
      <c r="C540" s="0"/>
      <c r="D540" s="6"/>
      <c r="E540" s="0"/>
      <c r="I540" s="0"/>
    </row>
    <row r="541" customFormat="false" ht="14.4" hidden="false" customHeight="false" outlineLevel="0" collapsed="false">
      <c r="A541" s="4"/>
      <c r="B541" s="6"/>
      <c r="C541" s="0"/>
      <c r="D541" s="6"/>
      <c r="E541" s="0"/>
      <c r="I541" s="0"/>
    </row>
    <row r="542" customFormat="false" ht="14.4" hidden="false" customHeight="false" outlineLevel="0" collapsed="false">
      <c r="A542" s="4"/>
      <c r="B542" s="6"/>
      <c r="C542" s="0"/>
      <c r="D542" s="6"/>
      <c r="E542" s="0"/>
      <c r="I542" s="0"/>
    </row>
    <row r="543" customFormat="false" ht="14.4" hidden="false" customHeight="false" outlineLevel="0" collapsed="false">
      <c r="A543" s="4"/>
      <c r="B543" s="6"/>
      <c r="C543" s="0"/>
      <c r="D543" s="6"/>
      <c r="E543" s="0"/>
      <c r="I543" s="0"/>
    </row>
    <row r="544" customFormat="false" ht="14.4" hidden="false" customHeight="false" outlineLevel="0" collapsed="false">
      <c r="A544" s="4"/>
      <c r="B544" s="6"/>
      <c r="C544" s="0"/>
      <c r="D544" s="6"/>
      <c r="E544" s="0"/>
      <c r="I544" s="0"/>
    </row>
    <row r="545" customFormat="false" ht="14.4" hidden="false" customHeight="false" outlineLevel="0" collapsed="false">
      <c r="A545" s="4"/>
      <c r="B545" s="6"/>
      <c r="C545" s="0"/>
      <c r="D545" s="6"/>
      <c r="E545" s="0"/>
      <c r="I545" s="0"/>
    </row>
    <row r="546" customFormat="false" ht="14.4" hidden="false" customHeight="false" outlineLevel="0" collapsed="false">
      <c r="A546" s="4"/>
      <c r="B546" s="6"/>
      <c r="C546" s="0"/>
      <c r="D546" s="6"/>
      <c r="E546" s="0"/>
      <c r="I546" s="0"/>
    </row>
    <row r="547" customFormat="false" ht="14.4" hidden="false" customHeight="false" outlineLevel="0" collapsed="false">
      <c r="A547" s="4"/>
      <c r="B547" s="6"/>
      <c r="C547" s="0"/>
      <c r="D547" s="6"/>
      <c r="E547" s="0"/>
      <c r="I547" s="0"/>
    </row>
    <row r="548" customFormat="false" ht="14.4" hidden="false" customHeight="false" outlineLevel="0" collapsed="false">
      <c r="A548" s="4"/>
      <c r="B548" s="6"/>
      <c r="C548" s="0"/>
      <c r="D548" s="6"/>
      <c r="E548" s="0"/>
      <c r="I548" s="0"/>
    </row>
    <row r="549" customFormat="false" ht="14.4" hidden="false" customHeight="false" outlineLevel="0" collapsed="false">
      <c r="A549" s="4"/>
      <c r="B549" s="6"/>
      <c r="C549" s="0"/>
      <c r="D549" s="6"/>
      <c r="E549" s="0"/>
      <c r="I549" s="0"/>
    </row>
    <row r="550" customFormat="false" ht="14.4" hidden="false" customHeight="false" outlineLevel="0" collapsed="false">
      <c r="A550" s="4"/>
      <c r="B550" s="6"/>
      <c r="C550" s="0"/>
      <c r="D550" s="6"/>
      <c r="E550" s="0"/>
      <c r="I550" s="0"/>
    </row>
    <row r="551" customFormat="false" ht="14.4" hidden="false" customHeight="false" outlineLevel="0" collapsed="false">
      <c r="A551" s="4"/>
      <c r="B551" s="6"/>
      <c r="C551" s="0"/>
      <c r="D551" s="6"/>
      <c r="E551" s="0"/>
      <c r="I551" s="0"/>
    </row>
    <row r="552" customFormat="false" ht="14.4" hidden="false" customHeight="false" outlineLevel="0" collapsed="false">
      <c r="A552" s="4"/>
      <c r="B552" s="6"/>
      <c r="C552" s="0"/>
      <c r="D552" s="6"/>
      <c r="E552" s="0"/>
      <c r="I552" s="0"/>
    </row>
    <row r="553" customFormat="false" ht="14.4" hidden="false" customHeight="false" outlineLevel="0" collapsed="false">
      <c r="A553" s="4"/>
      <c r="B553" s="6"/>
      <c r="C553" s="0"/>
      <c r="D553" s="6"/>
      <c r="E553" s="0"/>
      <c r="I553" s="0"/>
    </row>
    <row r="554" customFormat="false" ht="14.4" hidden="false" customHeight="false" outlineLevel="0" collapsed="false">
      <c r="A554" s="4"/>
      <c r="B554" s="6"/>
      <c r="C554" s="0"/>
      <c r="D554" s="6"/>
      <c r="E554" s="0"/>
      <c r="I554" s="0"/>
    </row>
    <row r="555" customFormat="false" ht="14.4" hidden="false" customHeight="false" outlineLevel="0" collapsed="false">
      <c r="A555" s="4"/>
      <c r="B555" s="6"/>
      <c r="C555" s="0"/>
      <c r="D555" s="6"/>
      <c r="E555" s="0"/>
      <c r="I555" s="0"/>
    </row>
    <row r="556" customFormat="false" ht="14.4" hidden="false" customHeight="false" outlineLevel="0" collapsed="false">
      <c r="A556" s="4"/>
      <c r="B556" s="6"/>
      <c r="C556" s="0"/>
      <c r="D556" s="6"/>
      <c r="E556" s="0"/>
      <c r="I556" s="0"/>
    </row>
    <row r="557" customFormat="false" ht="14.4" hidden="false" customHeight="false" outlineLevel="0" collapsed="false">
      <c r="A557" s="4"/>
      <c r="B557" s="6"/>
      <c r="C557" s="0"/>
      <c r="D557" s="6"/>
      <c r="E557" s="0"/>
      <c r="I557" s="0"/>
    </row>
    <row r="558" customFormat="false" ht="14.4" hidden="false" customHeight="false" outlineLevel="0" collapsed="false">
      <c r="A558" s="4"/>
      <c r="B558" s="6"/>
      <c r="C558" s="0"/>
      <c r="D558" s="6"/>
      <c r="E558" s="0"/>
      <c r="I558" s="0"/>
    </row>
    <row r="559" customFormat="false" ht="14.4" hidden="false" customHeight="false" outlineLevel="0" collapsed="false">
      <c r="A559" s="4"/>
      <c r="B559" s="6"/>
      <c r="C559" s="0"/>
      <c r="D559" s="6"/>
      <c r="E559" s="0"/>
      <c r="I559" s="0"/>
    </row>
    <row r="560" customFormat="false" ht="14.4" hidden="false" customHeight="false" outlineLevel="0" collapsed="false">
      <c r="A560" s="4"/>
      <c r="B560" s="6"/>
      <c r="C560" s="0"/>
      <c r="D560" s="6"/>
      <c r="E560" s="0"/>
      <c r="I560" s="0"/>
    </row>
    <row r="561" customFormat="false" ht="14.4" hidden="false" customHeight="false" outlineLevel="0" collapsed="false">
      <c r="A561" s="4"/>
      <c r="B561" s="6"/>
      <c r="C561" s="0"/>
      <c r="D561" s="6"/>
      <c r="E561" s="0"/>
      <c r="I561" s="0"/>
    </row>
    <row r="562" customFormat="false" ht="14.4" hidden="false" customHeight="false" outlineLevel="0" collapsed="false">
      <c r="A562" s="4"/>
      <c r="B562" s="6"/>
      <c r="C562" s="0"/>
      <c r="D562" s="6"/>
      <c r="E562" s="0"/>
      <c r="I562" s="0"/>
    </row>
    <row r="563" customFormat="false" ht="14.4" hidden="false" customHeight="false" outlineLevel="0" collapsed="false">
      <c r="A563" s="4"/>
      <c r="B563" s="6"/>
      <c r="C563" s="0"/>
      <c r="D563" s="6"/>
      <c r="E563" s="0"/>
      <c r="I563" s="0"/>
    </row>
    <row r="564" customFormat="false" ht="14.4" hidden="false" customHeight="false" outlineLevel="0" collapsed="false">
      <c r="A564" s="4"/>
      <c r="B564" s="6"/>
      <c r="C564" s="0"/>
      <c r="D564" s="6"/>
      <c r="E564" s="0"/>
      <c r="I564" s="0"/>
    </row>
    <row r="565" customFormat="false" ht="14.4" hidden="false" customHeight="false" outlineLevel="0" collapsed="false">
      <c r="A565" s="4"/>
      <c r="B565" s="6"/>
      <c r="C565" s="0"/>
      <c r="D565" s="6"/>
      <c r="E565" s="0"/>
      <c r="I565" s="0"/>
    </row>
    <row r="566" customFormat="false" ht="14.4" hidden="false" customHeight="false" outlineLevel="0" collapsed="false">
      <c r="A566" s="4"/>
      <c r="B566" s="6"/>
      <c r="C566" s="0"/>
      <c r="D566" s="6"/>
      <c r="E566" s="0"/>
      <c r="I566" s="0"/>
    </row>
    <row r="567" customFormat="false" ht="14.4" hidden="false" customHeight="false" outlineLevel="0" collapsed="false">
      <c r="A567" s="4"/>
      <c r="B567" s="6"/>
      <c r="C567" s="0"/>
      <c r="D567" s="6"/>
      <c r="E567" s="0"/>
      <c r="I567" s="0"/>
    </row>
    <row r="568" customFormat="false" ht="14.4" hidden="false" customHeight="false" outlineLevel="0" collapsed="false">
      <c r="A568" s="4"/>
      <c r="B568" s="6"/>
      <c r="C568" s="0"/>
      <c r="D568" s="6"/>
      <c r="E568" s="0"/>
      <c r="I568" s="0"/>
    </row>
    <row r="569" customFormat="false" ht="14.4" hidden="false" customHeight="false" outlineLevel="0" collapsed="false">
      <c r="A569" s="4"/>
      <c r="B569" s="6"/>
      <c r="C569" s="0"/>
      <c r="D569" s="6"/>
      <c r="E569" s="0"/>
      <c r="I569" s="0"/>
    </row>
    <row r="570" customFormat="false" ht="14.4" hidden="false" customHeight="false" outlineLevel="0" collapsed="false">
      <c r="A570" s="4"/>
      <c r="B570" s="6"/>
      <c r="C570" s="0"/>
      <c r="D570" s="6"/>
      <c r="E570" s="0"/>
      <c r="I570" s="0"/>
    </row>
    <row r="571" customFormat="false" ht="14.4" hidden="false" customHeight="false" outlineLevel="0" collapsed="false">
      <c r="A571" s="4"/>
      <c r="B571" s="6"/>
      <c r="C571" s="0"/>
      <c r="D571" s="6"/>
      <c r="E571" s="0"/>
      <c r="I571" s="0"/>
    </row>
    <row r="572" customFormat="false" ht="14.4" hidden="false" customHeight="false" outlineLevel="0" collapsed="false">
      <c r="A572" s="4"/>
      <c r="B572" s="6"/>
      <c r="C572" s="0"/>
      <c r="D572" s="6"/>
      <c r="E572" s="0"/>
      <c r="I572" s="0"/>
    </row>
    <row r="573" customFormat="false" ht="14.4" hidden="false" customHeight="false" outlineLevel="0" collapsed="false">
      <c r="A573" s="4"/>
      <c r="B573" s="6"/>
      <c r="C573" s="0"/>
      <c r="D573" s="6"/>
      <c r="E573" s="0"/>
      <c r="I573" s="0"/>
    </row>
    <row r="574" customFormat="false" ht="14.4" hidden="false" customHeight="false" outlineLevel="0" collapsed="false">
      <c r="A574" s="4"/>
      <c r="B574" s="6"/>
      <c r="C574" s="0"/>
      <c r="D574" s="6"/>
      <c r="E574" s="0"/>
      <c r="I574" s="0"/>
    </row>
    <row r="575" customFormat="false" ht="14.4" hidden="false" customHeight="false" outlineLevel="0" collapsed="false">
      <c r="A575" s="4"/>
      <c r="B575" s="6"/>
      <c r="C575" s="0"/>
      <c r="D575" s="6"/>
      <c r="E575" s="0"/>
      <c r="I575" s="0"/>
    </row>
    <row r="576" customFormat="false" ht="14.4" hidden="false" customHeight="false" outlineLevel="0" collapsed="false">
      <c r="A576" s="4"/>
      <c r="B576" s="6"/>
      <c r="C576" s="0"/>
      <c r="D576" s="6"/>
      <c r="E576" s="0"/>
      <c r="I576" s="0"/>
    </row>
    <row r="577" customFormat="false" ht="14.4" hidden="false" customHeight="false" outlineLevel="0" collapsed="false">
      <c r="A577" s="4"/>
      <c r="B577" s="6"/>
      <c r="C577" s="0"/>
      <c r="D577" s="6"/>
      <c r="E577" s="0"/>
      <c r="I577" s="0"/>
    </row>
    <row r="578" customFormat="false" ht="14.4" hidden="false" customHeight="false" outlineLevel="0" collapsed="false">
      <c r="A578" s="4"/>
      <c r="B578" s="6"/>
      <c r="C578" s="0"/>
      <c r="D578" s="6"/>
      <c r="E578" s="0"/>
      <c r="I578" s="0"/>
    </row>
    <row r="579" customFormat="false" ht="14.4" hidden="false" customHeight="false" outlineLevel="0" collapsed="false">
      <c r="A579" s="4"/>
      <c r="B579" s="6"/>
      <c r="C579" s="0"/>
      <c r="D579" s="6"/>
      <c r="E579" s="0"/>
      <c r="I579" s="0"/>
    </row>
    <row r="580" customFormat="false" ht="14.4" hidden="false" customHeight="false" outlineLevel="0" collapsed="false">
      <c r="A580" s="4"/>
      <c r="B580" s="6"/>
      <c r="C580" s="0"/>
      <c r="D580" s="6"/>
      <c r="E580" s="0"/>
      <c r="I580" s="0"/>
    </row>
    <row r="581" customFormat="false" ht="14.4" hidden="false" customHeight="false" outlineLevel="0" collapsed="false">
      <c r="A581" s="4"/>
      <c r="B581" s="6"/>
      <c r="C581" s="0"/>
      <c r="D581" s="6"/>
      <c r="E581" s="0"/>
      <c r="I581" s="0"/>
    </row>
    <row r="582" customFormat="false" ht="14.4" hidden="false" customHeight="false" outlineLevel="0" collapsed="false">
      <c r="A582" s="4"/>
      <c r="B582" s="6"/>
      <c r="C582" s="0"/>
      <c r="D582" s="6"/>
      <c r="E582" s="0"/>
      <c r="I582" s="0"/>
    </row>
    <row r="583" customFormat="false" ht="14.4" hidden="false" customHeight="false" outlineLevel="0" collapsed="false">
      <c r="A583" s="4"/>
      <c r="B583" s="6"/>
      <c r="C583" s="0"/>
      <c r="D583" s="6"/>
      <c r="E583" s="0"/>
      <c r="I583" s="0"/>
    </row>
    <row r="584" customFormat="false" ht="14.4" hidden="false" customHeight="false" outlineLevel="0" collapsed="false">
      <c r="A584" s="4"/>
      <c r="B584" s="6"/>
      <c r="C584" s="0"/>
      <c r="D584" s="6"/>
      <c r="E584" s="0"/>
      <c r="I584" s="0"/>
    </row>
    <row r="585" customFormat="false" ht="14.4" hidden="false" customHeight="false" outlineLevel="0" collapsed="false">
      <c r="A585" s="4"/>
      <c r="B585" s="6"/>
      <c r="C585" s="0"/>
      <c r="D585" s="6"/>
      <c r="E585" s="0"/>
      <c r="I585" s="0"/>
    </row>
    <row r="586" customFormat="false" ht="14.4" hidden="false" customHeight="false" outlineLevel="0" collapsed="false">
      <c r="A586" s="4"/>
      <c r="B586" s="6"/>
      <c r="C586" s="0"/>
      <c r="D586" s="6"/>
      <c r="E586" s="0"/>
      <c r="I586" s="0"/>
    </row>
    <row r="587" customFormat="false" ht="14.4" hidden="false" customHeight="false" outlineLevel="0" collapsed="false">
      <c r="A587" s="4"/>
      <c r="B587" s="6"/>
      <c r="C587" s="0"/>
      <c r="D587" s="6"/>
      <c r="E587" s="0"/>
      <c r="I587" s="0"/>
    </row>
    <row r="588" customFormat="false" ht="14.4" hidden="false" customHeight="false" outlineLevel="0" collapsed="false">
      <c r="A588" s="4"/>
      <c r="B588" s="6"/>
      <c r="C588" s="0"/>
      <c r="D588" s="6"/>
      <c r="E588" s="0"/>
      <c r="I588" s="0"/>
    </row>
    <row r="589" customFormat="false" ht="14.4" hidden="false" customHeight="false" outlineLevel="0" collapsed="false">
      <c r="A589" s="4"/>
      <c r="B589" s="6"/>
      <c r="C589" s="0"/>
      <c r="D589" s="6"/>
      <c r="E589" s="0"/>
      <c r="I589" s="0"/>
    </row>
    <row r="590" customFormat="false" ht="14.4" hidden="false" customHeight="false" outlineLevel="0" collapsed="false">
      <c r="A590" s="4"/>
      <c r="B590" s="6"/>
      <c r="C590" s="0"/>
      <c r="D590" s="6"/>
      <c r="E590" s="0"/>
      <c r="I590" s="0"/>
    </row>
    <row r="591" customFormat="false" ht="14.4" hidden="false" customHeight="false" outlineLevel="0" collapsed="false">
      <c r="A591" s="4"/>
      <c r="B591" s="6"/>
      <c r="C591" s="0"/>
      <c r="D591" s="6"/>
      <c r="E591" s="0"/>
      <c r="I591" s="0"/>
    </row>
    <row r="592" customFormat="false" ht="14.4" hidden="false" customHeight="false" outlineLevel="0" collapsed="false">
      <c r="A592" s="4"/>
      <c r="B592" s="6"/>
      <c r="C592" s="0"/>
      <c r="D592" s="6"/>
      <c r="E592" s="0"/>
      <c r="I592" s="0"/>
    </row>
    <row r="593" customFormat="false" ht="14.4" hidden="false" customHeight="false" outlineLevel="0" collapsed="false">
      <c r="A593" s="4"/>
      <c r="B593" s="6"/>
      <c r="C593" s="0"/>
      <c r="D593" s="6"/>
      <c r="E593" s="0"/>
      <c r="I593" s="0"/>
    </row>
    <row r="594" customFormat="false" ht="14.4" hidden="false" customHeight="false" outlineLevel="0" collapsed="false">
      <c r="A594" s="4"/>
      <c r="B594" s="6"/>
      <c r="C594" s="0"/>
      <c r="D594" s="6"/>
      <c r="E594" s="0"/>
      <c r="I594" s="0"/>
    </row>
    <row r="595" customFormat="false" ht="14.4" hidden="false" customHeight="false" outlineLevel="0" collapsed="false">
      <c r="A595" s="4"/>
      <c r="B595" s="6"/>
      <c r="C595" s="0"/>
      <c r="D595" s="6"/>
      <c r="E595" s="0"/>
      <c r="I595" s="0"/>
    </row>
    <row r="596" customFormat="false" ht="14.4" hidden="false" customHeight="false" outlineLevel="0" collapsed="false">
      <c r="A596" s="4"/>
      <c r="B596" s="6"/>
      <c r="C596" s="0"/>
      <c r="D596" s="6"/>
      <c r="E596" s="0"/>
      <c r="I596" s="0"/>
    </row>
    <row r="597" customFormat="false" ht="14.4" hidden="false" customHeight="false" outlineLevel="0" collapsed="false">
      <c r="A597" s="4"/>
      <c r="B597" s="6"/>
      <c r="C597" s="0"/>
      <c r="D597" s="6"/>
      <c r="E597" s="0"/>
      <c r="I597" s="0"/>
    </row>
    <row r="598" customFormat="false" ht="14.4" hidden="false" customHeight="false" outlineLevel="0" collapsed="false">
      <c r="A598" s="4"/>
      <c r="B598" s="6"/>
      <c r="C598" s="0"/>
      <c r="D598" s="6"/>
      <c r="E598" s="0"/>
      <c r="I598" s="0"/>
    </row>
    <row r="599" customFormat="false" ht="14.4" hidden="false" customHeight="false" outlineLevel="0" collapsed="false">
      <c r="A599" s="4"/>
      <c r="B599" s="6"/>
      <c r="C599" s="0"/>
      <c r="D599" s="6"/>
      <c r="E599" s="0"/>
      <c r="I599" s="0"/>
    </row>
    <row r="600" customFormat="false" ht="14.4" hidden="false" customHeight="false" outlineLevel="0" collapsed="false">
      <c r="A600" s="4"/>
      <c r="B600" s="6"/>
      <c r="C600" s="0"/>
      <c r="D600" s="6"/>
      <c r="E600" s="0"/>
      <c r="I600" s="0"/>
    </row>
    <row r="601" customFormat="false" ht="14.4" hidden="false" customHeight="false" outlineLevel="0" collapsed="false">
      <c r="A601" s="4"/>
      <c r="B601" s="6"/>
      <c r="C601" s="0"/>
      <c r="D601" s="6"/>
      <c r="E601" s="0"/>
      <c r="I601" s="0"/>
    </row>
    <row r="602" customFormat="false" ht="14.4" hidden="false" customHeight="false" outlineLevel="0" collapsed="false">
      <c r="A602" s="4"/>
      <c r="B602" s="6"/>
      <c r="C602" s="0"/>
      <c r="D602" s="6"/>
      <c r="E602" s="0"/>
      <c r="I602" s="0"/>
    </row>
    <row r="603" customFormat="false" ht="14.4" hidden="false" customHeight="false" outlineLevel="0" collapsed="false">
      <c r="A603" s="4"/>
      <c r="B603" s="6"/>
      <c r="C603" s="0"/>
      <c r="D603" s="6"/>
      <c r="E603" s="0"/>
      <c r="I603" s="0"/>
    </row>
    <row r="604" customFormat="false" ht="14.4" hidden="false" customHeight="false" outlineLevel="0" collapsed="false">
      <c r="A604" s="4"/>
      <c r="B604" s="6"/>
      <c r="C604" s="0"/>
      <c r="D604" s="6"/>
      <c r="E604" s="0"/>
      <c r="I604" s="0"/>
    </row>
    <row r="605" customFormat="false" ht="14.4" hidden="false" customHeight="false" outlineLevel="0" collapsed="false">
      <c r="A605" s="4"/>
      <c r="B605" s="6"/>
      <c r="C605" s="0"/>
      <c r="D605" s="6"/>
      <c r="E605" s="0"/>
      <c r="I605" s="0"/>
    </row>
    <row r="606" customFormat="false" ht="14.4" hidden="false" customHeight="false" outlineLevel="0" collapsed="false">
      <c r="A606" s="4"/>
      <c r="B606" s="6"/>
      <c r="C606" s="0"/>
      <c r="D606" s="6"/>
      <c r="E606" s="0"/>
      <c r="I606" s="0"/>
    </row>
    <row r="607" customFormat="false" ht="14.4" hidden="false" customHeight="false" outlineLevel="0" collapsed="false">
      <c r="A607" s="4"/>
      <c r="B607" s="6"/>
      <c r="C607" s="0"/>
      <c r="D607" s="6"/>
      <c r="E607" s="0"/>
      <c r="I607" s="0"/>
    </row>
    <row r="608" customFormat="false" ht="14.4" hidden="false" customHeight="false" outlineLevel="0" collapsed="false">
      <c r="A608" s="4"/>
      <c r="B608" s="6"/>
      <c r="C608" s="0"/>
      <c r="D608" s="6"/>
      <c r="E608" s="0"/>
      <c r="I608" s="0"/>
    </row>
    <row r="609" customFormat="false" ht="14.4" hidden="false" customHeight="false" outlineLevel="0" collapsed="false">
      <c r="A609" s="4"/>
      <c r="B609" s="6"/>
      <c r="C609" s="0"/>
      <c r="D609" s="6"/>
      <c r="E609" s="0"/>
      <c r="I609" s="0"/>
    </row>
    <row r="610" customFormat="false" ht="14.4" hidden="false" customHeight="false" outlineLevel="0" collapsed="false">
      <c r="A610" s="4"/>
      <c r="B610" s="6"/>
      <c r="C610" s="0"/>
      <c r="D610" s="6"/>
      <c r="E610" s="0"/>
      <c r="I610" s="0"/>
    </row>
    <row r="611" customFormat="false" ht="14.4" hidden="false" customHeight="false" outlineLevel="0" collapsed="false">
      <c r="A611" s="4"/>
      <c r="B611" s="6"/>
      <c r="C611" s="0"/>
      <c r="D611" s="6"/>
      <c r="E611" s="0"/>
      <c r="I611" s="0"/>
    </row>
    <row r="612" customFormat="false" ht="14.4" hidden="false" customHeight="false" outlineLevel="0" collapsed="false">
      <c r="A612" s="4"/>
      <c r="B612" s="6"/>
      <c r="C612" s="0"/>
      <c r="D612" s="6"/>
      <c r="E612" s="0"/>
      <c r="I612" s="0"/>
    </row>
    <row r="613" customFormat="false" ht="14.4" hidden="false" customHeight="false" outlineLevel="0" collapsed="false">
      <c r="A613" s="4"/>
      <c r="B613" s="6"/>
      <c r="C613" s="0"/>
      <c r="D613" s="6"/>
      <c r="E613" s="0"/>
      <c r="I613" s="0"/>
    </row>
    <row r="614" customFormat="false" ht="14.4" hidden="false" customHeight="false" outlineLevel="0" collapsed="false">
      <c r="A614" s="4"/>
      <c r="B614" s="6"/>
      <c r="C614" s="0"/>
      <c r="D614" s="6"/>
      <c r="E614" s="0"/>
      <c r="I614" s="0"/>
    </row>
    <row r="615" customFormat="false" ht="14.4" hidden="false" customHeight="false" outlineLevel="0" collapsed="false">
      <c r="A615" s="4"/>
      <c r="B615" s="6"/>
      <c r="C615" s="0"/>
      <c r="D615" s="6"/>
      <c r="E615" s="0"/>
      <c r="I615" s="0"/>
    </row>
    <row r="616" customFormat="false" ht="14.4" hidden="false" customHeight="false" outlineLevel="0" collapsed="false">
      <c r="A616" s="4"/>
      <c r="B616" s="6"/>
      <c r="C616" s="0"/>
      <c r="D616" s="6"/>
      <c r="E616" s="0"/>
      <c r="I616" s="0"/>
    </row>
    <row r="617" customFormat="false" ht="14.4" hidden="false" customHeight="false" outlineLevel="0" collapsed="false">
      <c r="A617" s="4"/>
      <c r="B617" s="6"/>
      <c r="C617" s="0"/>
      <c r="D617" s="6"/>
      <c r="E617" s="0"/>
      <c r="I617" s="0"/>
    </row>
    <row r="618" customFormat="false" ht="14.4" hidden="false" customHeight="false" outlineLevel="0" collapsed="false">
      <c r="A618" s="4"/>
      <c r="B618" s="6"/>
      <c r="C618" s="0"/>
      <c r="D618" s="6"/>
      <c r="E618" s="0"/>
      <c r="I618" s="0"/>
    </row>
    <row r="619" customFormat="false" ht="14.4" hidden="false" customHeight="false" outlineLevel="0" collapsed="false">
      <c r="A619" s="4"/>
      <c r="B619" s="6"/>
      <c r="C619" s="0"/>
      <c r="D619" s="6"/>
      <c r="E619" s="0"/>
      <c r="I619" s="0"/>
    </row>
    <row r="620" customFormat="false" ht="14.4" hidden="false" customHeight="false" outlineLevel="0" collapsed="false">
      <c r="A620" s="4"/>
      <c r="B620" s="6"/>
      <c r="C620" s="0"/>
      <c r="D620" s="6"/>
      <c r="E620" s="0"/>
      <c r="I620" s="0"/>
    </row>
    <row r="621" customFormat="false" ht="14.4" hidden="false" customHeight="false" outlineLevel="0" collapsed="false">
      <c r="A621" s="4"/>
      <c r="B621" s="6"/>
      <c r="C621" s="0"/>
      <c r="D621" s="6"/>
      <c r="E621" s="0"/>
      <c r="I621" s="0"/>
    </row>
    <row r="622" customFormat="false" ht="14.4" hidden="false" customHeight="false" outlineLevel="0" collapsed="false">
      <c r="A622" s="4"/>
      <c r="B622" s="6"/>
      <c r="C622" s="0"/>
      <c r="D622" s="6"/>
      <c r="E622" s="0"/>
      <c r="I622" s="0"/>
    </row>
    <row r="623" customFormat="false" ht="14.4" hidden="false" customHeight="false" outlineLevel="0" collapsed="false">
      <c r="A623" s="4"/>
      <c r="B623" s="6"/>
      <c r="C623" s="0"/>
      <c r="D623" s="6"/>
      <c r="E623" s="0"/>
      <c r="I623" s="0"/>
    </row>
    <row r="624" customFormat="false" ht="14.4" hidden="false" customHeight="false" outlineLevel="0" collapsed="false">
      <c r="A624" s="4"/>
      <c r="B624" s="6"/>
      <c r="C624" s="0"/>
      <c r="D624" s="6"/>
      <c r="E624" s="0"/>
      <c r="I624" s="0"/>
    </row>
    <row r="625" customFormat="false" ht="14.4" hidden="false" customHeight="false" outlineLevel="0" collapsed="false">
      <c r="A625" s="4"/>
      <c r="B625" s="6"/>
      <c r="C625" s="0"/>
      <c r="D625" s="6"/>
      <c r="E625" s="0"/>
      <c r="I625" s="0"/>
    </row>
    <row r="626" customFormat="false" ht="14.4" hidden="false" customHeight="false" outlineLevel="0" collapsed="false">
      <c r="A626" s="4"/>
      <c r="B626" s="6"/>
      <c r="C626" s="0"/>
      <c r="D626" s="6"/>
      <c r="E626" s="0"/>
      <c r="I626" s="0"/>
    </row>
    <row r="627" customFormat="false" ht="14.4" hidden="false" customHeight="false" outlineLevel="0" collapsed="false">
      <c r="A627" s="4"/>
      <c r="B627" s="6"/>
      <c r="C627" s="0"/>
      <c r="D627" s="6"/>
      <c r="E627" s="0"/>
      <c r="I627" s="0"/>
    </row>
    <row r="628" customFormat="false" ht="14.4" hidden="false" customHeight="false" outlineLevel="0" collapsed="false">
      <c r="A628" s="4"/>
      <c r="B628" s="6"/>
      <c r="C628" s="0"/>
      <c r="D628" s="6"/>
      <c r="E628" s="0"/>
      <c r="I628" s="0"/>
    </row>
    <row r="629" customFormat="false" ht="14.4" hidden="false" customHeight="false" outlineLevel="0" collapsed="false">
      <c r="A629" s="4"/>
      <c r="B629" s="6"/>
      <c r="C629" s="0"/>
      <c r="D629" s="6"/>
      <c r="E629" s="0"/>
      <c r="I629" s="0"/>
    </row>
    <row r="630" customFormat="false" ht="14.4" hidden="false" customHeight="false" outlineLevel="0" collapsed="false">
      <c r="A630" s="4"/>
      <c r="B630" s="6"/>
      <c r="C630" s="0"/>
      <c r="D630" s="6"/>
      <c r="E630" s="0"/>
      <c r="I630" s="0"/>
    </row>
    <row r="631" customFormat="false" ht="14.4" hidden="false" customHeight="false" outlineLevel="0" collapsed="false">
      <c r="A631" s="4"/>
      <c r="B631" s="6"/>
      <c r="C631" s="0"/>
      <c r="D631" s="6"/>
      <c r="E631" s="0"/>
      <c r="I631" s="0"/>
    </row>
    <row r="632" customFormat="false" ht="14.4" hidden="false" customHeight="false" outlineLevel="0" collapsed="false">
      <c r="A632" s="4"/>
      <c r="B632" s="6"/>
      <c r="C632" s="0"/>
      <c r="D632" s="6"/>
      <c r="E632" s="0"/>
      <c r="I632" s="0"/>
    </row>
    <row r="633" customFormat="false" ht="14.4" hidden="false" customHeight="false" outlineLevel="0" collapsed="false">
      <c r="A633" s="4"/>
      <c r="B633" s="6"/>
      <c r="C633" s="0"/>
      <c r="D633" s="6"/>
      <c r="E633" s="0"/>
      <c r="I633" s="0"/>
    </row>
    <row r="634" customFormat="false" ht="14.4" hidden="false" customHeight="false" outlineLevel="0" collapsed="false">
      <c r="A634" s="4"/>
      <c r="B634" s="6"/>
      <c r="C634" s="0"/>
      <c r="D634" s="6"/>
      <c r="E634" s="0"/>
      <c r="I634" s="0"/>
    </row>
    <row r="635" customFormat="false" ht="14.4" hidden="false" customHeight="false" outlineLevel="0" collapsed="false">
      <c r="A635" s="4"/>
      <c r="B635" s="6"/>
      <c r="C635" s="0"/>
      <c r="D635" s="6"/>
      <c r="E635" s="0"/>
      <c r="I635" s="0"/>
    </row>
    <row r="636" customFormat="false" ht="14.4" hidden="false" customHeight="false" outlineLevel="0" collapsed="false">
      <c r="A636" s="4"/>
      <c r="B636" s="6"/>
      <c r="C636" s="0"/>
      <c r="D636" s="6"/>
      <c r="E636" s="0"/>
      <c r="I636" s="0"/>
    </row>
    <row r="637" customFormat="false" ht="14.4" hidden="false" customHeight="false" outlineLevel="0" collapsed="false">
      <c r="A637" s="4"/>
      <c r="B637" s="6"/>
      <c r="C637" s="0"/>
      <c r="D637" s="6"/>
      <c r="E637" s="0"/>
      <c r="I637" s="0"/>
    </row>
    <row r="638" customFormat="false" ht="14.4" hidden="false" customHeight="false" outlineLevel="0" collapsed="false">
      <c r="A638" s="4"/>
      <c r="B638" s="6"/>
      <c r="C638" s="0"/>
      <c r="D638" s="6"/>
      <c r="E638" s="0"/>
      <c r="I638" s="0"/>
    </row>
    <row r="639" customFormat="false" ht="14.4" hidden="false" customHeight="false" outlineLevel="0" collapsed="false">
      <c r="A639" s="4"/>
      <c r="B639" s="6"/>
      <c r="C639" s="0"/>
      <c r="D639" s="6"/>
      <c r="E639" s="0"/>
      <c r="I639" s="0"/>
    </row>
    <row r="640" customFormat="false" ht="14.4" hidden="false" customHeight="false" outlineLevel="0" collapsed="false">
      <c r="A640" s="4"/>
      <c r="B640" s="6"/>
      <c r="C640" s="0"/>
      <c r="D640" s="6"/>
      <c r="E640" s="0"/>
      <c r="I640" s="0"/>
    </row>
    <row r="641" customFormat="false" ht="14.4" hidden="false" customHeight="false" outlineLevel="0" collapsed="false">
      <c r="A641" s="4"/>
      <c r="B641" s="6"/>
      <c r="C641" s="0"/>
      <c r="D641" s="6"/>
      <c r="E641" s="0"/>
      <c r="I641" s="0"/>
    </row>
    <row r="642" customFormat="false" ht="14.4" hidden="false" customHeight="false" outlineLevel="0" collapsed="false">
      <c r="A642" s="4"/>
      <c r="B642" s="6"/>
      <c r="C642" s="0"/>
      <c r="D642" s="6"/>
      <c r="E642" s="0"/>
      <c r="I642" s="0"/>
    </row>
    <row r="643" customFormat="false" ht="14.4" hidden="false" customHeight="false" outlineLevel="0" collapsed="false">
      <c r="A643" s="4"/>
      <c r="B643" s="6"/>
      <c r="C643" s="0"/>
      <c r="D643" s="6"/>
      <c r="E643" s="0"/>
      <c r="I643" s="0"/>
    </row>
    <row r="644" customFormat="false" ht="14.4" hidden="false" customHeight="false" outlineLevel="0" collapsed="false">
      <c r="A644" s="4"/>
      <c r="B644" s="6"/>
      <c r="C644" s="0"/>
      <c r="D644" s="6"/>
      <c r="E644" s="0"/>
      <c r="I644" s="0"/>
    </row>
    <row r="645" customFormat="false" ht="14.4" hidden="false" customHeight="false" outlineLevel="0" collapsed="false">
      <c r="A645" s="4"/>
      <c r="B645" s="6"/>
      <c r="C645" s="0"/>
      <c r="D645" s="6"/>
      <c r="E645" s="0"/>
      <c r="I645" s="0"/>
    </row>
    <row r="646" customFormat="false" ht="14.4" hidden="false" customHeight="false" outlineLevel="0" collapsed="false">
      <c r="A646" s="4"/>
      <c r="B646" s="6"/>
      <c r="C646" s="0"/>
      <c r="D646" s="6"/>
      <c r="E646" s="0"/>
      <c r="I646" s="0"/>
    </row>
    <row r="647" customFormat="false" ht="14.4" hidden="false" customHeight="false" outlineLevel="0" collapsed="false">
      <c r="A647" s="4"/>
      <c r="B647" s="6"/>
      <c r="C647" s="0"/>
      <c r="D647" s="6"/>
      <c r="E647" s="0"/>
      <c r="I647" s="0"/>
    </row>
    <row r="648" customFormat="false" ht="14.4" hidden="false" customHeight="false" outlineLevel="0" collapsed="false">
      <c r="A648" s="4"/>
      <c r="B648" s="6"/>
      <c r="C648" s="0"/>
      <c r="D648" s="6"/>
      <c r="E648" s="0"/>
      <c r="I648" s="0"/>
    </row>
    <row r="649" customFormat="false" ht="14.4" hidden="false" customHeight="false" outlineLevel="0" collapsed="false">
      <c r="A649" s="4"/>
      <c r="B649" s="6"/>
      <c r="C649" s="0"/>
      <c r="D649" s="6"/>
      <c r="E649" s="0"/>
      <c r="I649" s="0"/>
    </row>
    <row r="650" customFormat="false" ht="14.4" hidden="false" customHeight="false" outlineLevel="0" collapsed="false">
      <c r="A650" s="4"/>
      <c r="B650" s="6"/>
      <c r="C650" s="0"/>
      <c r="D650" s="6"/>
      <c r="E650" s="0"/>
      <c r="I650" s="0"/>
    </row>
    <row r="651" customFormat="false" ht="14.4" hidden="false" customHeight="false" outlineLevel="0" collapsed="false">
      <c r="A651" s="4"/>
      <c r="B651" s="6"/>
      <c r="C651" s="0"/>
      <c r="D651" s="6"/>
      <c r="E651" s="0"/>
      <c r="I651" s="0"/>
    </row>
    <row r="652" customFormat="false" ht="14.4" hidden="false" customHeight="false" outlineLevel="0" collapsed="false">
      <c r="A652" s="4"/>
      <c r="B652" s="6"/>
      <c r="C652" s="0"/>
      <c r="D652" s="6"/>
      <c r="E652" s="0"/>
      <c r="I652" s="0"/>
    </row>
    <row r="653" customFormat="false" ht="14.4" hidden="false" customHeight="false" outlineLevel="0" collapsed="false">
      <c r="A653" s="4"/>
      <c r="B653" s="6"/>
      <c r="C653" s="0"/>
      <c r="D653" s="6"/>
      <c r="E653" s="0"/>
      <c r="I653" s="0"/>
    </row>
    <row r="654" customFormat="false" ht="14.4" hidden="false" customHeight="false" outlineLevel="0" collapsed="false">
      <c r="A654" s="4"/>
      <c r="B654" s="6"/>
      <c r="C654" s="0"/>
      <c r="D654" s="6"/>
      <c r="E654" s="0"/>
      <c r="I654" s="0"/>
    </row>
    <row r="655" customFormat="false" ht="14.4" hidden="false" customHeight="false" outlineLevel="0" collapsed="false">
      <c r="A655" s="4"/>
      <c r="B655" s="6"/>
      <c r="C655" s="0"/>
      <c r="D655" s="6"/>
      <c r="E655" s="0"/>
      <c r="I655" s="0"/>
    </row>
    <row r="656" customFormat="false" ht="14.4" hidden="false" customHeight="false" outlineLevel="0" collapsed="false">
      <c r="A656" s="4"/>
      <c r="B656" s="6"/>
      <c r="C656" s="0"/>
      <c r="D656" s="6"/>
      <c r="E656" s="0"/>
      <c r="I656" s="0"/>
    </row>
    <row r="657" customFormat="false" ht="14.4" hidden="false" customHeight="false" outlineLevel="0" collapsed="false">
      <c r="A657" s="4"/>
      <c r="B657" s="6"/>
      <c r="C657" s="0"/>
      <c r="D657" s="6"/>
      <c r="E657" s="0"/>
      <c r="I657" s="0"/>
    </row>
    <row r="658" customFormat="false" ht="14.4" hidden="false" customHeight="false" outlineLevel="0" collapsed="false">
      <c r="A658" s="4"/>
      <c r="B658" s="6"/>
      <c r="C658" s="0"/>
      <c r="D658" s="6"/>
      <c r="E658" s="0"/>
      <c r="I658" s="0"/>
    </row>
    <row r="659" customFormat="false" ht="14.4" hidden="false" customHeight="false" outlineLevel="0" collapsed="false">
      <c r="A659" s="4"/>
      <c r="B659" s="6"/>
      <c r="C659" s="0"/>
      <c r="D659" s="6"/>
      <c r="E659" s="0"/>
      <c r="I659" s="0"/>
    </row>
    <row r="660" customFormat="false" ht="14.4" hidden="false" customHeight="false" outlineLevel="0" collapsed="false">
      <c r="A660" s="4"/>
      <c r="B660" s="6"/>
      <c r="C660" s="0"/>
      <c r="D660" s="6"/>
      <c r="E660" s="0"/>
      <c r="I660" s="0"/>
    </row>
    <row r="661" customFormat="false" ht="14.4" hidden="false" customHeight="false" outlineLevel="0" collapsed="false">
      <c r="A661" s="4"/>
      <c r="B661" s="6"/>
      <c r="C661" s="0"/>
      <c r="D661" s="6"/>
      <c r="E661" s="0"/>
      <c r="I661" s="0"/>
    </row>
    <row r="662" customFormat="false" ht="14.4" hidden="false" customHeight="false" outlineLevel="0" collapsed="false">
      <c r="A662" s="4"/>
      <c r="B662" s="6"/>
      <c r="C662" s="0"/>
      <c r="D662" s="6"/>
      <c r="E662" s="0"/>
      <c r="I662" s="0"/>
    </row>
    <row r="663" customFormat="false" ht="14.4" hidden="false" customHeight="false" outlineLevel="0" collapsed="false">
      <c r="A663" s="4"/>
      <c r="B663" s="6"/>
      <c r="C663" s="0"/>
      <c r="D663" s="6"/>
      <c r="E663" s="0"/>
      <c r="I663" s="0"/>
    </row>
    <row r="664" customFormat="false" ht="14.4" hidden="false" customHeight="false" outlineLevel="0" collapsed="false">
      <c r="A664" s="4"/>
      <c r="B664" s="6"/>
      <c r="C664" s="0"/>
      <c r="D664" s="6"/>
      <c r="E664" s="0"/>
      <c r="I664" s="0"/>
    </row>
    <row r="665" customFormat="false" ht="14.4" hidden="false" customHeight="false" outlineLevel="0" collapsed="false">
      <c r="A665" s="4"/>
      <c r="B665" s="6"/>
      <c r="C665" s="0"/>
      <c r="D665" s="6"/>
      <c r="E665" s="0"/>
      <c r="I665" s="0"/>
    </row>
    <row r="666" customFormat="false" ht="14.4" hidden="false" customHeight="false" outlineLevel="0" collapsed="false">
      <c r="A666" s="4"/>
      <c r="B666" s="6"/>
      <c r="C666" s="0"/>
      <c r="D666" s="6"/>
      <c r="E666" s="0"/>
      <c r="I666" s="0"/>
    </row>
    <row r="667" customFormat="false" ht="14.4" hidden="false" customHeight="false" outlineLevel="0" collapsed="false">
      <c r="A667" s="4"/>
      <c r="B667" s="6"/>
      <c r="C667" s="0"/>
      <c r="D667" s="6"/>
      <c r="E667" s="0"/>
      <c r="I667" s="0"/>
    </row>
    <row r="668" customFormat="false" ht="14.4" hidden="false" customHeight="false" outlineLevel="0" collapsed="false">
      <c r="A668" s="4"/>
      <c r="B668" s="6"/>
      <c r="C668" s="0"/>
      <c r="D668" s="6"/>
      <c r="E668" s="0"/>
      <c r="I668" s="0"/>
    </row>
    <row r="669" customFormat="false" ht="14.4" hidden="false" customHeight="false" outlineLevel="0" collapsed="false">
      <c r="A669" s="4"/>
      <c r="B669" s="6"/>
      <c r="C669" s="0"/>
      <c r="D669" s="6"/>
      <c r="E669" s="0"/>
      <c r="I669" s="0"/>
    </row>
    <row r="670" customFormat="false" ht="14.4" hidden="false" customHeight="false" outlineLevel="0" collapsed="false">
      <c r="A670" s="4"/>
      <c r="B670" s="6"/>
      <c r="C670" s="0"/>
      <c r="D670" s="6"/>
      <c r="E670" s="0"/>
      <c r="I670" s="0"/>
    </row>
    <row r="671" customFormat="false" ht="14.4" hidden="false" customHeight="false" outlineLevel="0" collapsed="false">
      <c r="A671" s="4"/>
      <c r="B671" s="6"/>
      <c r="C671" s="0"/>
      <c r="D671" s="6"/>
      <c r="E671" s="0"/>
      <c r="I671" s="0"/>
    </row>
    <row r="672" customFormat="false" ht="14.4" hidden="false" customHeight="false" outlineLevel="0" collapsed="false">
      <c r="A672" s="4"/>
      <c r="B672" s="6"/>
      <c r="C672" s="0"/>
      <c r="D672" s="6"/>
      <c r="E672" s="0"/>
      <c r="I672" s="0"/>
    </row>
    <row r="673" customFormat="false" ht="14.4" hidden="false" customHeight="false" outlineLevel="0" collapsed="false">
      <c r="A673" s="4"/>
      <c r="B673" s="6"/>
      <c r="C673" s="0"/>
      <c r="D673" s="6"/>
      <c r="E673" s="0"/>
      <c r="I673" s="0"/>
    </row>
    <row r="674" customFormat="false" ht="14.4" hidden="false" customHeight="false" outlineLevel="0" collapsed="false">
      <c r="A674" s="4"/>
      <c r="B674" s="6"/>
      <c r="C674" s="0"/>
      <c r="D674" s="6"/>
      <c r="E674" s="0"/>
      <c r="I674" s="0"/>
    </row>
    <row r="675" customFormat="false" ht="14.4" hidden="false" customHeight="false" outlineLevel="0" collapsed="false">
      <c r="A675" s="4"/>
      <c r="B675" s="6"/>
      <c r="C675" s="0"/>
      <c r="D675" s="6"/>
      <c r="E675" s="0"/>
      <c r="I675" s="0"/>
    </row>
    <row r="676" customFormat="false" ht="14.4" hidden="false" customHeight="false" outlineLevel="0" collapsed="false">
      <c r="A676" s="4"/>
      <c r="B676" s="6"/>
      <c r="C676" s="0"/>
      <c r="D676" s="6"/>
      <c r="E676" s="0"/>
      <c r="I676" s="0"/>
    </row>
    <row r="677" customFormat="false" ht="14.4" hidden="false" customHeight="false" outlineLevel="0" collapsed="false">
      <c r="A677" s="4"/>
      <c r="B677" s="6"/>
      <c r="C677" s="0"/>
      <c r="D677" s="6"/>
      <c r="E677" s="0"/>
      <c r="I677" s="0"/>
    </row>
    <row r="678" customFormat="false" ht="14.4" hidden="false" customHeight="false" outlineLevel="0" collapsed="false">
      <c r="A678" s="4"/>
      <c r="B678" s="6"/>
      <c r="C678" s="0"/>
      <c r="D678" s="6"/>
      <c r="E678" s="0"/>
      <c r="I678" s="0"/>
    </row>
    <row r="679" customFormat="false" ht="14.4" hidden="false" customHeight="false" outlineLevel="0" collapsed="false">
      <c r="A679" s="4"/>
      <c r="B679" s="6"/>
      <c r="C679" s="0"/>
      <c r="D679" s="6"/>
      <c r="E679" s="0"/>
      <c r="I679" s="0"/>
    </row>
    <row r="680" customFormat="false" ht="14.4" hidden="false" customHeight="false" outlineLevel="0" collapsed="false">
      <c r="A680" s="4"/>
      <c r="B680" s="6"/>
      <c r="C680" s="0"/>
      <c r="D680" s="6"/>
      <c r="E680" s="0"/>
      <c r="I680" s="0"/>
    </row>
    <row r="681" customFormat="false" ht="14.4" hidden="false" customHeight="false" outlineLevel="0" collapsed="false">
      <c r="A681" s="4"/>
      <c r="B681" s="6"/>
      <c r="C681" s="0"/>
      <c r="D681" s="6"/>
      <c r="E681" s="0"/>
      <c r="I681" s="0"/>
    </row>
    <row r="682" customFormat="false" ht="14.4" hidden="false" customHeight="false" outlineLevel="0" collapsed="false">
      <c r="A682" s="4"/>
      <c r="B682" s="6"/>
      <c r="C682" s="0"/>
      <c r="D682" s="6"/>
      <c r="E682" s="0"/>
      <c r="I682" s="0"/>
    </row>
    <row r="683" customFormat="false" ht="14.4" hidden="false" customHeight="false" outlineLevel="0" collapsed="false">
      <c r="A683" s="4"/>
      <c r="B683" s="6"/>
      <c r="C683" s="0"/>
      <c r="D683" s="6"/>
      <c r="E683" s="0"/>
      <c r="I683" s="0"/>
    </row>
    <row r="684" customFormat="false" ht="14.4" hidden="false" customHeight="false" outlineLevel="0" collapsed="false">
      <c r="A684" s="4"/>
      <c r="B684" s="6"/>
      <c r="C684" s="0"/>
      <c r="D684" s="6"/>
      <c r="E684" s="0"/>
      <c r="I684" s="0"/>
    </row>
    <row r="685" customFormat="false" ht="14.4" hidden="false" customHeight="false" outlineLevel="0" collapsed="false">
      <c r="A685" s="4"/>
      <c r="B685" s="6"/>
      <c r="C685" s="0"/>
      <c r="D685" s="6"/>
      <c r="E685" s="0"/>
      <c r="I685" s="0"/>
    </row>
    <row r="686" customFormat="false" ht="14.4" hidden="false" customHeight="false" outlineLevel="0" collapsed="false">
      <c r="A686" s="4"/>
      <c r="B686" s="6"/>
      <c r="C686" s="0"/>
      <c r="D686" s="6"/>
      <c r="E686" s="0"/>
      <c r="I686" s="0"/>
    </row>
    <row r="687" customFormat="false" ht="14.4" hidden="false" customHeight="false" outlineLevel="0" collapsed="false">
      <c r="A687" s="4"/>
      <c r="B687" s="6"/>
      <c r="C687" s="0"/>
      <c r="D687" s="6"/>
      <c r="E687" s="0"/>
      <c r="I687" s="0"/>
    </row>
    <row r="688" customFormat="false" ht="14.4" hidden="false" customHeight="false" outlineLevel="0" collapsed="false">
      <c r="A688" s="4"/>
      <c r="B688" s="6"/>
      <c r="C688" s="0"/>
      <c r="D688" s="6"/>
      <c r="E688" s="0"/>
      <c r="I688" s="0"/>
    </row>
    <row r="689" customFormat="false" ht="14.4" hidden="false" customHeight="false" outlineLevel="0" collapsed="false">
      <c r="A689" s="4"/>
      <c r="B689" s="6"/>
      <c r="C689" s="0"/>
      <c r="D689" s="6"/>
      <c r="E689" s="0"/>
      <c r="I689" s="0"/>
    </row>
    <row r="690" customFormat="false" ht="14.4" hidden="false" customHeight="false" outlineLevel="0" collapsed="false">
      <c r="A690" s="4"/>
      <c r="B690" s="6"/>
      <c r="C690" s="0"/>
      <c r="D690" s="6"/>
      <c r="E690" s="0"/>
      <c r="I690" s="0"/>
    </row>
    <row r="691" customFormat="false" ht="14.4" hidden="false" customHeight="false" outlineLevel="0" collapsed="false">
      <c r="A691" s="4"/>
      <c r="B691" s="6"/>
      <c r="C691" s="0"/>
      <c r="D691" s="6"/>
      <c r="E691" s="0"/>
      <c r="I691" s="0"/>
    </row>
    <row r="692" customFormat="false" ht="14.4" hidden="false" customHeight="false" outlineLevel="0" collapsed="false">
      <c r="A692" s="4"/>
      <c r="B692" s="6"/>
      <c r="C692" s="0"/>
      <c r="D692" s="6"/>
      <c r="E692" s="0"/>
      <c r="I692" s="0"/>
    </row>
    <row r="693" customFormat="false" ht="14.4" hidden="false" customHeight="false" outlineLevel="0" collapsed="false">
      <c r="A693" s="4"/>
      <c r="B693" s="6"/>
      <c r="C693" s="0"/>
      <c r="D693" s="6"/>
      <c r="E693" s="0"/>
      <c r="I693" s="0"/>
    </row>
    <row r="694" customFormat="false" ht="14.4" hidden="false" customHeight="false" outlineLevel="0" collapsed="false">
      <c r="A694" s="4"/>
      <c r="B694" s="6"/>
      <c r="C694" s="0"/>
      <c r="D694" s="6"/>
      <c r="E694" s="0"/>
      <c r="I694" s="0"/>
    </row>
    <row r="695" customFormat="false" ht="14.4" hidden="false" customHeight="false" outlineLevel="0" collapsed="false">
      <c r="A695" s="4"/>
      <c r="B695" s="6"/>
      <c r="C695" s="0"/>
      <c r="D695" s="6"/>
      <c r="E695" s="0"/>
      <c r="I695" s="0"/>
    </row>
    <row r="696" customFormat="false" ht="14.4" hidden="false" customHeight="false" outlineLevel="0" collapsed="false">
      <c r="A696" s="4"/>
      <c r="B696" s="6"/>
      <c r="C696" s="0"/>
      <c r="D696" s="6"/>
      <c r="E696" s="0"/>
      <c r="I696" s="0"/>
    </row>
    <row r="697" customFormat="false" ht="14.4" hidden="false" customHeight="false" outlineLevel="0" collapsed="false">
      <c r="A697" s="4"/>
      <c r="B697" s="6"/>
      <c r="C697" s="0"/>
      <c r="D697" s="6"/>
      <c r="E697" s="0"/>
      <c r="I697" s="0"/>
    </row>
    <row r="698" customFormat="false" ht="14.4" hidden="false" customHeight="false" outlineLevel="0" collapsed="false">
      <c r="A698" s="4"/>
      <c r="B698" s="6"/>
      <c r="C698" s="0"/>
      <c r="D698" s="6"/>
      <c r="E698" s="0"/>
      <c r="I698" s="0"/>
    </row>
    <row r="699" customFormat="false" ht="14.4" hidden="false" customHeight="false" outlineLevel="0" collapsed="false">
      <c r="A699" s="4"/>
      <c r="B699" s="6"/>
      <c r="C699" s="0"/>
      <c r="D699" s="6"/>
      <c r="E699" s="0"/>
      <c r="I699" s="0"/>
    </row>
    <row r="700" customFormat="false" ht="14.4" hidden="false" customHeight="false" outlineLevel="0" collapsed="false">
      <c r="A700" s="4"/>
      <c r="B700" s="6"/>
      <c r="C700" s="0"/>
      <c r="D700" s="6"/>
      <c r="E700" s="0"/>
      <c r="I700" s="0"/>
    </row>
    <row r="701" customFormat="false" ht="14.4" hidden="false" customHeight="false" outlineLevel="0" collapsed="false">
      <c r="A701" s="4"/>
      <c r="B701" s="6"/>
      <c r="C701" s="0"/>
      <c r="D701" s="6"/>
      <c r="E701" s="0"/>
      <c r="I701" s="0"/>
    </row>
    <row r="702" customFormat="false" ht="14.4" hidden="false" customHeight="false" outlineLevel="0" collapsed="false">
      <c r="A702" s="4"/>
      <c r="B702" s="6"/>
      <c r="C702" s="0"/>
      <c r="D702" s="6"/>
      <c r="E702" s="0"/>
      <c r="I702" s="0"/>
    </row>
    <row r="703" customFormat="false" ht="14.4" hidden="false" customHeight="false" outlineLevel="0" collapsed="false">
      <c r="A703" s="4"/>
      <c r="B703" s="6"/>
      <c r="C703" s="0"/>
      <c r="D703" s="6"/>
      <c r="E703" s="0"/>
      <c r="I703" s="0"/>
    </row>
    <row r="704" customFormat="false" ht="14.4" hidden="false" customHeight="false" outlineLevel="0" collapsed="false">
      <c r="A704" s="4"/>
      <c r="B704" s="6"/>
      <c r="C704" s="0"/>
      <c r="D704" s="6"/>
      <c r="E704" s="0"/>
      <c r="I704" s="0"/>
    </row>
    <row r="705" customFormat="false" ht="14.4" hidden="false" customHeight="false" outlineLevel="0" collapsed="false">
      <c r="A705" s="4"/>
      <c r="B705" s="6"/>
      <c r="C705" s="0"/>
      <c r="D705" s="6"/>
      <c r="E705" s="0"/>
      <c r="I705" s="0"/>
    </row>
    <row r="706" customFormat="false" ht="14.4" hidden="false" customHeight="false" outlineLevel="0" collapsed="false">
      <c r="A706" s="4"/>
      <c r="B706" s="6"/>
      <c r="C706" s="0"/>
      <c r="D706" s="6"/>
      <c r="E706" s="0"/>
      <c r="I706" s="0"/>
    </row>
    <row r="707" customFormat="false" ht="14.4" hidden="false" customHeight="false" outlineLevel="0" collapsed="false">
      <c r="A707" s="4"/>
      <c r="B707" s="6"/>
      <c r="C707" s="0"/>
      <c r="D707" s="6"/>
      <c r="E707" s="0"/>
      <c r="I707" s="0"/>
    </row>
    <row r="708" customFormat="false" ht="14.4" hidden="false" customHeight="false" outlineLevel="0" collapsed="false">
      <c r="A708" s="4"/>
      <c r="B708" s="6"/>
      <c r="C708" s="0"/>
      <c r="D708" s="6"/>
      <c r="E708" s="0"/>
      <c r="I708" s="0"/>
    </row>
    <row r="709" customFormat="false" ht="14.4" hidden="false" customHeight="false" outlineLevel="0" collapsed="false">
      <c r="A709" s="4"/>
      <c r="B709" s="6"/>
      <c r="C709" s="0"/>
      <c r="D709" s="6"/>
      <c r="E709" s="0"/>
      <c r="I709" s="0"/>
    </row>
    <row r="710" customFormat="false" ht="14.4" hidden="false" customHeight="false" outlineLevel="0" collapsed="false">
      <c r="A710" s="4"/>
      <c r="B710" s="6"/>
      <c r="C710" s="0"/>
      <c r="D710" s="6"/>
      <c r="E710" s="0"/>
      <c r="I710" s="0"/>
    </row>
    <row r="711" customFormat="false" ht="14.4" hidden="false" customHeight="false" outlineLevel="0" collapsed="false">
      <c r="A711" s="4"/>
      <c r="B711" s="6"/>
      <c r="C711" s="0"/>
      <c r="D711" s="6"/>
      <c r="E711" s="0"/>
      <c r="I711" s="0"/>
    </row>
    <row r="712" customFormat="false" ht="14.4" hidden="false" customHeight="false" outlineLevel="0" collapsed="false">
      <c r="A712" s="4"/>
      <c r="B712" s="6"/>
      <c r="C712" s="0"/>
      <c r="D712" s="6"/>
      <c r="E712" s="0"/>
      <c r="I712" s="0"/>
    </row>
    <row r="713" customFormat="false" ht="14.4" hidden="false" customHeight="false" outlineLevel="0" collapsed="false">
      <c r="A713" s="4"/>
      <c r="B713" s="6"/>
      <c r="C713" s="0"/>
      <c r="D713" s="6"/>
      <c r="E713" s="0"/>
      <c r="I713" s="0"/>
    </row>
    <row r="714" customFormat="false" ht="14.4" hidden="false" customHeight="false" outlineLevel="0" collapsed="false">
      <c r="A714" s="4"/>
      <c r="B714" s="6"/>
      <c r="C714" s="0"/>
      <c r="D714" s="6"/>
      <c r="E714" s="0"/>
      <c r="I714" s="0"/>
    </row>
    <row r="715" customFormat="false" ht="14.4" hidden="false" customHeight="false" outlineLevel="0" collapsed="false">
      <c r="A715" s="4"/>
      <c r="B715" s="6"/>
      <c r="C715" s="0"/>
      <c r="D715" s="6"/>
      <c r="E715" s="0"/>
      <c r="I715" s="0"/>
    </row>
    <row r="716" customFormat="false" ht="14.4" hidden="false" customHeight="false" outlineLevel="0" collapsed="false">
      <c r="A716" s="4"/>
      <c r="B716" s="6"/>
      <c r="C716" s="0"/>
      <c r="D716" s="6"/>
      <c r="E716" s="0"/>
      <c r="I716" s="0"/>
    </row>
    <row r="717" customFormat="false" ht="14.4" hidden="false" customHeight="false" outlineLevel="0" collapsed="false">
      <c r="A717" s="4"/>
      <c r="B717" s="6"/>
      <c r="C717" s="0"/>
      <c r="D717" s="6"/>
      <c r="E717" s="0"/>
      <c r="I717" s="0"/>
    </row>
    <row r="718" customFormat="false" ht="14.4" hidden="false" customHeight="false" outlineLevel="0" collapsed="false">
      <c r="A718" s="4"/>
      <c r="B718" s="6"/>
      <c r="C718" s="0"/>
      <c r="D718" s="6"/>
      <c r="E718" s="0"/>
      <c r="I718" s="0"/>
    </row>
    <row r="719" customFormat="false" ht="14.4" hidden="false" customHeight="false" outlineLevel="0" collapsed="false">
      <c r="A719" s="4"/>
      <c r="B719" s="6"/>
      <c r="C719" s="0"/>
      <c r="D719" s="6"/>
      <c r="E719" s="0"/>
      <c r="I719" s="0"/>
    </row>
    <row r="720" customFormat="false" ht="14.4" hidden="false" customHeight="false" outlineLevel="0" collapsed="false">
      <c r="A720" s="4"/>
      <c r="B720" s="6"/>
      <c r="C720" s="0"/>
      <c r="D720" s="6"/>
      <c r="E720" s="0"/>
      <c r="I720" s="0"/>
    </row>
    <row r="721" customFormat="false" ht="14.4" hidden="false" customHeight="false" outlineLevel="0" collapsed="false">
      <c r="A721" s="4"/>
      <c r="B721" s="6"/>
      <c r="C721" s="0"/>
      <c r="D721" s="6"/>
      <c r="E721" s="0"/>
      <c r="I721" s="0"/>
    </row>
    <row r="722" customFormat="false" ht="14.4" hidden="false" customHeight="false" outlineLevel="0" collapsed="false">
      <c r="A722" s="4"/>
      <c r="B722" s="6"/>
      <c r="C722" s="0"/>
      <c r="D722" s="6"/>
      <c r="E722" s="0"/>
      <c r="I722" s="0"/>
    </row>
    <row r="723" customFormat="false" ht="14.4" hidden="false" customHeight="false" outlineLevel="0" collapsed="false">
      <c r="A723" s="4"/>
      <c r="B723" s="6"/>
      <c r="C723" s="0"/>
      <c r="D723" s="6"/>
      <c r="E723" s="0"/>
      <c r="I723" s="0"/>
    </row>
    <row r="724" customFormat="false" ht="14.4" hidden="false" customHeight="false" outlineLevel="0" collapsed="false">
      <c r="A724" s="4"/>
      <c r="B724" s="6"/>
      <c r="C724" s="0"/>
      <c r="D724" s="6"/>
      <c r="E724" s="0"/>
      <c r="I724" s="0"/>
    </row>
    <row r="725" customFormat="false" ht="14.4" hidden="false" customHeight="false" outlineLevel="0" collapsed="false">
      <c r="A725" s="4"/>
      <c r="B725" s="6"/>
      <c r="C725" s="0"/>
      <c r="D725" s="6"/>
      <c r="E725" s="0"/>
      <c r="I725" s="0"/>
    </row>
    <row r="726" customFormat="false" ht="14.4" hidden="false" customHeight="false" outlineLevel="0" collapsed="false">
      <c r="A726" s="4"/>
      <c r="B726" s="6"/>
      <c r="C726" s="0"/>
      <c r="D726" s="6"/>
      <c r="E726" s="0"/>
      <c r="I726" s="0"/>
    </row>
    <row r="727" customFormat="false" ht="14.4" hidden="false" customHeight="false" outlineLevel="0" collapsed="false">
      <c r="A727" s="4"/>
      <c r="B727" s="6"/>
      <c r="C727" s="0"/>
      <c r="D727" s="6"/>
      <c r="E727" s="0"/>
      <c r="I727" s="0"/>
    </row>
    <row r="728" customFormat="false" ht="14.4" hidden="false" customHeight="false" outlineLevel="0" collapsed="false">
      <c r="A728" s="4"/>
      <c r="B728" s="6"/>
      <c r="C728" s="0"/>
      <c r="D728" s="6"/>
      <c r="E728" s="0"/>
      <c r="I728" s="0"/>
    </row>
    <row r="729" customFormat="false" ht="14.4" hidden="false" customHeight="false" outlineLevel="0" collapsed="false">
      <c r="A729" s="4"/>
      <c r="B729" s="6"/>
      <c r="C729" s="0"/>
      <c r="D729" s="6"/>
      <c r="E729" s="0"/>
      <c r="I729" s="0"/>
    </row>
    <row r="730" customFormat="false" ht="14.4" hidden="false" customHeight="false" outlineLevel="0" collapsed="false">
      <c r="A730" s="4"/>
      <c r="B730" s="6"/>
      <c r="C730" s="0"/>
      <c r="D730" s="6"/>
      <c r="E730" s="0"/>
      <c r="I730" s="0"/>
    </row>
    <row r="731" customFormat="false" ht="14.4" hidden="false" customHeight="false" outlineLevel="0" collapsed="false">
      <c r="A731" s="4"/>
      <c r="B731" s="6"/>
      <c r="C731" s="0"/>
      <c r="D731" s="6"/>
      <c r="E731" s="0"/>
      <c r="I731" s="0"/>
    </row>
    <row r="732" customFormat="false" ht="14.4" hidden="false" customHeight="false" outlineLevel="0" collapsed="false">
      <c r="A732" s="4"/>
      <c r="B732" s="6"/>
      <c r="C732" s="0"/>
      <c r="D732" s="6"/>
      <c r="E732" s="0"/>
      <c r="I732" s="0"/>
    </row>
    <row r="733" customFormat="false" ht="14.4" hidden="false" customHeight="false" outlineLevel="0" collapsed="false">
      <c r="A733" s="4"/>
      <c r="B733" s="6"/>
      <c r="C733" s="0"/>
      <c r="D733" s="6"/>
      <c r="E733" s="0"/>
      <c r="I733" s="0"/>
    </row>
    <row r="734" customFormat="false" ht="14.4" hidden="false" customHeight="false" outlineLevel="0" collapsed="false">
      <c r="A734" s="4"/>
      <c r="B734" s="6"/>
      <c r="C734" s="0"/>
      <c r="D734" s="6"/>
      <c r="E734" s="0"/>
      <c r="I734" s="0"/>
    </row>
    <row r="735" customFormat="false" ht="14.4" hidden="false" customHeight="false" outlineLevel="0" collapsed="false">
      <c r="A735" s="4"/>
      <c r="B735" s="6"/>
      <c r="C735" s="0"/>
      <c r="D735" s="6"/>
      <c r="E735" s="0"/>
      <c r="I735" s="0"/>
    </row>
    <row r="736" customFormat="false" ht="14.4" hidden="false" customHeight="false" outlineLevel="0" collapsed="false">
      <c r="A736" s="4"/>
      <c r="B736" s="6"/>
      <c r="C736" s="0"/>
      <c r="D736" s="6"/>
      <c r="E736" s="0"/>
      <c r="I736" s="0"/>
    </row>
    <row r="737" customFormat="false" ht="14.4" hidden="false" customHeight="false" outlineLevel="0" collapsed="false">
      <c r="A737" s="4"/>
      <c r="B737" s="6"/>
      <c r="C737" s="0"/>
      <c r="D737" s="6"/>
      <c r="E737" s="0"/>
      <c r="I737" s="0"/>
    </row>
    <row r="738" customFormat="false" ht="14.4" hidden="false" customHeight="false" outlineLevel="0" collapsed="false">
      <c r="A738" s="4"/>
      <c r="B738" s="6"/>
      <c r="C738" s="0"/>
      <c r="D738" s="6"/>
      <c r="E738" s="0"/>
      <c r="I738" s="0"/>
    </row>
    <row r="739" customFormat="false" ht="14.4" hidden="false" customHeight="false" outlineLevel="0" collapsed="false">
      <c r="A739" s="4"/>
      <c r="B739" s="6"/>
      <c r="C739" s="0"/>
      <c r="D739" s="6"/>
      <c r="E739" s="0"/>
      <c r="I739" s="0"/>
    </row>
    <row r="740" customFormat="false" ht="14.4" hidden="false" customHeight="false" outlineLevel="0" collapsed="false">
      <c r="A740" s="4"/>
      <c r="B740" s="6"/>
      <c r="C740" s="0"/>
      <c r="D740" s="6"/>
      <c r="E740" s="0"/>
      <c r="I740" s="0"/>
    </row>
    <row r="741" customFormat="false" ht="14.4" hidden="false" customHeight="false" outlineLevel="0" collapsed="false">
      <c r="A741" s="4"/>
      <c r="B741" s="6"/>
      <c r="C741" s="0"/>
      <c r="D741" s="6"/>
      <c r="E741" s="0"/>
      <c r="I741" s="0"/>
    </row>
    <row r="742" customFormat="false" ht="14.4" hidden="false" customHeight="false" outlineLevel="0" collapsed="false">
      <c r="A742" s="4"/>
      <c r="B742" s="6"/>
      <c r="C742" s="0"/>
      <c r="D742" s="6"/>
      <c r="E742" s="0"/>
      <c r="I742" s="0"/>
    </row>
    <row r="743" customFormat="false" ht="14.4" hidden="false" customHeight="false" outlineLevel="0" collapsed="false">
      <c r="A743" s="4"/>
      <c r="B743" s="6"/>
      <c r="C743" s="0"/>
      <c r="D743" s="6"/>
      <c r="E743" s="0"/>
      <c r="I743" s="0"/>
    </row>
    <row r="744" customFormat="false" ht="14.4" hidden="false" customHeight="false" outlineLevel="0" collapsed="false">
      <c r="A744" s="4"/>
      <c r="B744" s="6"/>
      <c r="C744" s="0"/>
      <c r="D744" s="6"/>
      <c r="E744" s="0"/>
      <c r="I744" s="0"/>
    </row>
    <row r="745" customFormat="false" ht="14.4" hidden="false" customHeight="false" outlineLevel="0" collapsed="false">
      <c r="A745" s="4"/>
      <c r="B745" s="6"/>
      <c r="C745" s="0"/>
      <c r="D745" s="6"/>
      <c r="E745" s="0"/>
      <c r="I745" s="0"/>
    </row>
    <row r="746" customFormat="false" ht="14.4" hidden="false" customHeight="false" outlineLevel="0" collapsed="false">
      <c r="A746" s="4"/>
      <c r="B746" s="6"/>
      <c r="C746" s="0"/>
      <c r="D746" s="6"/>
      <c r="E746" s="0"/>
      <c r="I746" s="0"/>
    </row>
    <row r="747" customFormat="false" ht="14.4" hidden="false" customHeight="false" outlineLevel="0" collapsed="false">
      <c r="A747" s="4"/>
      <c r="B747" s="6"/>
      <c r="C747" s="0"/>
      <c r="D747" s="6"/>
      <c r="E747" s="0"/>
      <c r="I747" s="0"/>
    </row>
    <row r="748" customFormat="false" ht="14.4" hidden="false" customHeight="false" outlineLevel="0" collapsed="false">
      <c r="A748" s="4"/>
      <c r="B748" s="6"/>
      <c r="C748" s="0"/>
      <c r="D748" s="6"/>
      <c r="E748" s="0"/>
      <c r="I748" s="0"/>
    </row>
    <row r="749" customFormat="false" ht="14.4" hidden="false" customHeight="false" outlineLevel="0" collapsed="false">
      <c r="A749" s="4"/>
      <c r="B749" s="6"/>
      <c r="C749" s="0"/>
      <c r="D749" s="6"/>
      <c r="E749" s="0"/>
      <c r="I749" s="0"/>
    </row>
    <row r="750" customFormat="false" ht="14.4" hidden="false" customHeight="false" outlineLevel="0" collapsed="false">
      <c r="A750" s="4"/>
      <c r="B750" s="6"/>
      <c r="C750" s="0"/>
      <c r="D750" s="6"/>
      <c r="E750" s="0"/>
      <c r="I750" s="0"/>
    </row>
    <row r="751" customFormat="false" ht="14.4" hidden="false" customHeight="false" outlineLevel="0" collapsed="false">
      <c r="A751" s="4"/>
      <c r="B751" s="6"/>
      <c r="C751" s="0"/>
      <c r="D751" s="6"/>
      <c r="E751" s="0"/>
      <c r="I751" s="0"/>
    </row>
    <row r="752" customFormat="false" ht="14.4" hidden="false" customHeight="false" outlineLevel="0" collapsed="false">
      <c r="A752" s="4"/>
      <c r="B752" s="6"/>
      <c r="C752" s="0"/>
      <c r="D752" s="6"/>
      <c r="E752" s="0"/>
      <c r="I752" s="0"/>
    </row>
    <row r="753" customFormat="false" ht="14.4" hidden="false" customHeight="false" outlineLevel="0" collapsed="false">
      <c r="A753" s="4"/>
      <c r="B753" s="6"/>
      <c r="C753" s="0"/>
      <c r="D753" s="6"/>
      <c r="E753" s="0"/>
      <c r="I753" s="0"/>
    </row>
    <row r="754" customFormat="false" ht="14.4" hidden="false" customHeight="false" outlineLevel="0" collapsed="false">
      <c r="A754" s="4"/>
      <c r="B754" s="6"/>
      <c r="C754" s="0"/>
      <c r="D754" s="6"/>
      <c r="E754" s="0"/>
      <c r="I754" s="0"/>
    </row>
    <row r="755" customFormat="false" ht="14.4" hidden="false" customHeight="false" outlineLevel="0" collapsed="false">
      <c r="A755" s="4"/>
      <c r="B755" s="6"/>
      <c r="C755" s="0"/>
      <c r="D755" s="6"/>
      <c r="E755" s="0"/>
      <c r="I755" s="0"/>
    </row>
    <row r="756" customFormat="false" ht="14.4" hidden="false" customHeight="false" outlineLevel="0" collapsed="false">
      <c r="A756" s="4"/>
      <c r="B756" s="6"/>
      <c r="C756" s="0"/>
      <c r="D756" s="6"/>
      <c r="E756" s="0"/>
      <c r="I756" s="0"/>
    </row>
    <row r="757" customFormat="false" ht="14.4" hidden="false" customHeight="false" outlineLevel="0" collapsed="false">
      <c r="A757" s="4"/>
      <c r="B757" s="6"/>
      <c r="C757" s="0"/>
      <c r="D757" s="6"/>
      <c r="E757" s="0"/>
      <c r="I757" s="0"/>
    </row>
    <row r="758" customFormat="false" ht="14.4" hidden="false" customHeight="false" outlineLevel="0" collapsed="false">
      <c r="A758" s="4"/>
      <c r="B758" s="6"/>
      <c r="C758" s="0"/>
      <c r="D758" s="6"/>
      <c r="E758" s="0"/>
      <c r="I758" s="0"/>
    </row>
    <row r="759" customFormat="false" ht="14.4" hidden="false" customHeight="false" outlineLevel="0" collapsed="false">
      <c r="A759" s="4"/>
      <c r="B759" s="6"/>
      <c r="C759" s="0"/>
      <c r="D759" s="6"/>
      <c r="E759" s="0"/>
      <c r="I759" s="0"/>
    </row>
    <row r="760" customFormat="false" ht="14.4" hidden="false" customHeight="false" outlineLevel="0" collapsed="false">
      <c r="A760" s="4"/>
      <c r="B760" s="6"/>
      <c r="C760" s="0"/>
      <c r="D760" s="6"/>
      <c r="E760" s="0"/>
      <c r="I760" s="0"/>
    </row>
    <row r="761" customFormat="false" ht="14.4" hidden="false" customHeight="false" outlineLevel="0" collapsed="false">
      <c r="A761" s="4"/>
      <c r="B761" s="6"/>
      <c r="C761" s="0"/>
      <c r="D761" s="6"/>
      <c r="E761" s="0"/>
      <c r="I761" s="0"/>
    </row>
    <row r="762" customFormat="false" ht="14.4" hidden="false" customHeight="false" outlineLevel="0" collapsed="false">
      <c r="A762" s="4"/>
      <c r="B762" s="6"/>
      <c r="C762" s="0"/>
      <c r="D762" s="6"/>
      <c r="E762" s="0"/>
      <c r="I762" s="0"/>
    </row>
    <row r="763" customFormat="false" ht="14.4" hidden="false" customHeight="false" outlineLevel="0" collapsed="false">
      <c r="A763" s="4"/>
      <c r="B763" s="6"/>
      <c r="C763" s="0"/>
      <c r="D763" s="6"/>
      <c r="E763" s="0"/>
      <c r="I763" s="0"/>
    </row>
    <row r="764" customFormat="false" ht="14.4" hidden="false" customHeight="false" outlineLevel="0" collapsed="false">
      <c r="A764" s="4"/>
      <c r="B764" s="6"/>
      <c r="C764" s="0"/>
      <c r="D764" s="6"/>
      <c r="E764" s="0"/>
      <c r="I764" s="0"/>
    </row>
    <row r="765" customFormat="false" ht="14.4" hidden="false" customHeight="false" outlineLevel="0" collapsed="false">
      <c r="A765" s="4"/>
      <c r="B765" s="6"/>
      <c r="C765" s="0"/>
      <c r="D765" s="6"/>
      <c r="E765" s="0"/>
      <c r="I765" s="0"/>
    </row>
    <row r="766" customFormat="false" ht="14.4" hidden="false" customHeight="false" outlineLevel="0" collapsed="false">
      <c r="A766" s="4"/>
      <c r="B766" s="6"/>
      <c r="C766" s="0"/>
      <c r="D766" s="6"/>
      <c r="E766" s="0"/>
      <c r="I766" s="0"/>
    </row>
    <row r="767" customFormat="false" ht="14.4" hidden="false" customHeight="false" outlineLevel="0" collapsed="false">
      <c r="A767" s="4"/>
      <c r="B767" s="6"/>
      <c r="C767" s="0"/>
      <c r="D767" s="6"/>
      <c r="E767" s="0"/>
      <c r="I767" s="0"/>
    </row>
    <row r="768" customFormat="false" ht="14.4" hidden="false" customHeight="false" outlineLevel="0" collapsed="false">
      <c r="A768" s="4"/>
      <c r="B768" s="6"/>
      <c r="C768" s="0"/>
      <c r="D768" s="6"/>
      <c r="E768" s="0"/>
      <c r="I768" s="0"/>
    </row>
    <row r="769" customFormat="false" ht="14.4" hidden="false" customHeight="false" outlineLevel="0" collapsed="false">
      <c r="A769" s="4"/>
      <c r="B769" s="6"/>
      <c r="C769" s="0"/>
      <c r="D769" s="6"/>
      <c r="E769" s="0"/>
      <c r="I769" s="0"/>
    </row>
    <row r="770" customFormat="false" ht="14.4" hidden="false" customHeight="false" outlineLevel="0" collapsed="false">
      <c r="A770" s="4"/>
      <c r="B770" s="6"/>
      <c r="C770" s="0"/>
      <c r="D770" s="6"/>
      <c r="E770" s="0"/>
      <c r="I770" s="0"/>
    </row>
    <row r="771" customFormat="false" ht="14.4" hidden="false" customHeight="false" outlineLevel="0" collapsed="false">
      <c r="A771" s="4"/>
      <c r="B771" s="6"/>
      <c r="C771" s="0"/>
      <c r="D771" s="6"/>
      <c r="E771" s="0"/>
      <c r="I771" s="0"/>
    </row>
    <row r="772" customFormat="false" ht="14.4" hidden="false" customHeight="false" outlineLevel="0" collapsed="false">
      <c r="A772" s="4"/>
      <c r="B772" s="6"/>
      <c r="C772" s="0"/>
      <c r="D772" s="6"/>
      <c r="E772" s="0"/>
      <c r="I772" s="0"/>
    </row>
    <row r="773" customFormat="false" ht="14.4" hidden="false" customHeight="false" outlineLevel="0" collapsed="false">
      <c r="A773" s="4"/>
      <c r="B773" s="6"/>
      <c r="C773" s="0"/>
      <c r="D773" s="6"/>
      <c r="E773" s="0"/>
      <c r="I773" s="0"/>
    </row>
    <row r="774" customFormat="false" ht="14.4" hidden="false" customHeight="false" outlineLevel="0" collapsed="false">
      <c r="A774" s="4"/>
      <c r="B774" s="6"/>
      <c r="C774" s="0"/>
      <c r="D774" s="6"/>
      <c r="E774" s="0"/>
      <c r="I774" s="0"/>
    </row>
    <row r="775" customFormat="false" ht="14.4" hidden="false" customHeight="false" outlineLevel="0" collapsed="false">
      <c r="A775" s="4"/>
      <c r="B775" s="6"/>
      <c r="C775" s="0"/>
      <c r="D775" s="6"/>
      <c r="E775" s="0"/>
      <c r="I775" s="0"/>
    </row>
    <row r="776" customFormat="false" ht="14.4" hidden="false" customHeight="false" outlineLevel="0" collapsed="false">
      <c r="A776" s="4"/>
      <c r="B776" s="6"/>
      <c r="C776" s="0"/>
      <c r="D776" s="6"/>
      <c r="E776" s="0"/>
      <c r="I776" s="0"/>
    </row>
    <row r="777" customFormat="false" ht="14.4" hidden="false" customHeight="false" outlineLevel="0" collapsed="false">
      <c r="A777" s="4"/>
      <c r="B777" s="6"/>
      <c r="C777" s="0"/>
      <c r="D777" s="6"/>
      <c r="E777" s="0"/>
      <c r="I777" s="0"/>
    </row>
    <row r="778" customFormat="false" ht="14.4" hidden="false" customHeight="false" outlineLevel="0" collapsed="false">
      <c r="A778" s="4"/>
      <c r="B778" s="6"/>
      <c r="C778" s="0"/>
      <c r="D778" s="6"/>
      <c r="E778" s="0"/>
      <c r="I778" s="0"/>
    </row>
    <row r="779" customFormat="false" ht="14.4" hidden="false" customHeight="false" outlineLevel="0" collapsed="false">
      <c r="A779" s="4"/>
      <c r="B779" s="6"/>
      <c r="C779" s="0"/>
      <c r="D779" s="6"/>
      <c r="E779" s="0"/>
      <c r="I779" s="0"/>
    </row>
    <row r="780" customFormat="false" ht="14.4" hidden="false" customHeight="false" outlineLevel="0" collapsed="false">
      <c r="A780" s="4"/>
      <c r="B780" s="6"/>
      <c r="C780" s="0"/>
      <c r="D780" s="6"/>
      <c r="E780" s="0"/>
      <c r="I780" s="0"/>
    </row>
    <row r="781" customFormat="false" ht="14.4" hidden="false" customHeight="false" outlineLevel="0" collapsed="false">
      <c r="A781" s="4"/>
      <c r="B781" s="6"/>
      <c r="C781" s="0"/>
      <c r="D781" s="6"/>
      <c r="E781" s="0"/>
      <c r="I781" s="0"/>
    </row>
    <row r="782" customFormat="false" ht="14.4" hidden="false" customHeight="false" outlineLevel="0" collapsed="false">
      <c r="A782" s="4"/>
      <c r="B782" s="6"/>
      <c r="C782" s="0"/>
      <c r="D782" s="6"/>
      <c r="E782" s="0"/>
      <c r="I782" s="0"/>
    </row>
    <row r="783" customFormat="false" ht="14.4" hidden="false" customHeight="false" outlineLevel="0" collapsed="false">
      <c r="A783" s="4"/>
      <c r="B783" s="6"/>
      <c r="C783" s="0"/>
      <c r="D783" s="6"/>
      <c r="E783" s="0"/>
      <c r="I783" s="0"/>
    </row>
    <row r="784" customFormat="false" ht="14.4" hidden="false" customHeight="false" outlineLevel="0" collapsed="false">
      <c r="A784" s="4"/>
      <c r="B784" s="6"/>
      <c r="C784" s="0"/>
      <c r="D784" s="6"/>
      <c r="E784" s="0"/>
      <c r="I784" s="0"/>
    </row>
    <row r="785" customFormat="false" ht="14.4" hidden="false" customHeight="false" outlineLevel="0" collapsed="false">
      <c r="A785" s="4"/>
      <c r="B785" s="6"/>
      <c r="C785" s="0"/>
      <c r="D785" s="6"/>
      <c r="E785" s="0"/>
      <c r="I785" s="0"/>
    </row>
    <row r="786" customFormat="false" ht="14.4" hidden="false" customHeight="false" outlineLevel="0" collapsed="false">
      <c r="A786" s="4"/>
      <c r="B786" s="6"/>
      <c r="C786" s="0"/>
      <c r="D786" s="6"/>
      <c r="E786" s="0"/>
      <c r="I786" s="0"/>
    </row>
    <row r="787" customFormat="false" ht="14.4" hidden="false" customHeight="false" outlineLevel="0" collapsed="false">
      <c r="A787" s="4"/>
      <c r="B787" s="6"/>
      <c r="C787" s="0"/>
      <c r="D787" s="6"/>
      <c r="E787" s="0"/>
      <c r="I787" s="0"/>
    </row>
    <row r="788" customFormat="false" ht="14.4" hidden="false" customHeight="false" outlineLevel="0" collapsed="false">
      <c r="A788" s="4"/>
      <c r="B788" s="6"/>
      <c r="C788" s="0"/>
      <c r="D788" s="6"/>
      <c r="E788" s="0"/>
      <c r="I788" s="0"/>
    </row>
    <row r="789" customFormat="false" ht="14.4" hidden="false" customHeight="false" outlineLevel="0" collapsed="false">
      <c r="A789" s="4"/>
      <c r="B789" s="6"/>
      <c r="C789" s="0"/>
      <c r="D789" s="6"/>
      <c r="E789" s="0"/>
      <c r="I789" s="0"/>
    </row>
    <row r="790" customFormat="false" ht="14.4" hidden="false" customHeight="false" outlineLevel="0" collapsed="false">
      <c r="A790" s="4"/>
      <c r="B790" s="6"/>
      <c r="C790" s="0"/>
      <c r="D790" s="6"/>
      <c r="E790" s="0"/>
      <c r="I790" s="0"/>
    </row>
    <row r="791" customFormat="false" ht="14.4" hidden="false" customHeight="false" outlineLevel="0" collapsed="false">
      <c r="A791" s="4"/>
      <c r="B791" s="6"/>
      <c r="C791" s="0"/>
      <c r="D791" s="6"/>
      <c r="E791" s="0"/>
      <c r="I791" s="0"/>
    </row>
    <row r="792" customFormat="false" ht="14.4" hidden="false" customHeight="false" outlineLevel="0" collapsed="false">
      <c r="A792" s="4"/>
      <c r="B792" s="6"/>
      <c r="C792" s="0"/>
      <c r="D792" s="6"/>
      <c r="E792" s="0"/>
      <c r="I792" s="0"/>
    </row>
    <row r="793" customFormat="false" ht="14.4" hidden="false" customHeight="false" outlineLevel="0" collapsed="false">
      <c r="A793" s="4"/>
      <c r="B793" s="6"/>
      <c r="C793" s="0"/>
      <c r="D793" s="6"/>
      <c r="E793" s="0"/>
      <c r="I793" s="0"/>
    </row>
    <row r="794" customFormat="false" ht="14.4" hidden="false" customHeight="false" outlineLevel="0" collapsed="false">
      <c r="A794" s="4"/>
      <c r="B794" s="6"/>
      <c r="C794" s="0"/>
      <c r="D794" s="6"/>
      <c r="E794" s="0"/>
      <c r="I794" s="0"/>
    </row>
    <row r="795" customFormat="false" ht="14.4" hidden="false" customHeight="false" outlineLevel="0" collapsed="false">
      <c r="A795" s="4"/>
      <c r="B795" s="6"/>
      <c r="C795" s="0"/>
      <c r="D795" s="6"/>
      <c r="E795" s="0"/>
      <c r="I795" s="0"/>
    </row>
    <row r="796" customFormat="false" ht="14.4" hidden="false" customHeight="false" outlineLevel="0" collapsed="false">
      <c r="A796" s="4"/>
      <c r="B796" s="6"/>
      <c r="C796" s="0"/>
      <c r="D796" s="6"/>
      <c r="E796" s="0"/>
      <c r="I796" s="0"/>
    </row>
    <row r="797" customFormat="false" ht="14.4" hidden="false" customHeight="false" outlineLevel="0" collapsed="false">
      <c r="A797" s="4"/>
      <c r="B797" s="6"/>
      <c r="C797" s="0"/>
      <c r="D797" s="6"/>
      <c r="E797" s="0"/>
      <c r="I797" s="0"/>
    </row>
    <row r="798" customFormat="false" ht="14.4" hidden="false" customHeight="false" outlineLevel="0" collapsed="false">
      <c r="A798" s="4"/>
      <c r="B798" s="6"/>
      <c r="C798" s="0"/>
      <c r="D798" s="6"/>
      <c r="E798" s="0"/>
      <c r="I798" s="0"/>
    </row>
    <row r="799" customFormat="false" ht="14.4" hidden="false" customHeight="false" outlineLevel="0" collapsed="false">
      <c r="A799" s="4"/>
      <c r="B799" s="6"/>
      <c r="C799" s="0"/>
      <c r="D799" s="6"/>
      <c r="E799" s="0"/>
      <c r="I799" s="0"/>
    </row>
    <row r="800" customFormat="false" ht="14.4" hidden="false" customHeight="false" outlineLevel="0" collapsed="false">
      <c r="A800" s="4"/>
      <c r="B800" s="6"/>
      <c r="C800" s="0"/>
      <c r="D800" s="6"/>
      <c r="E800" s="0"/>
      <c r="I800" s="0"/>
    </row>
    <row r="801" customFormat="false" ht="14.4" hidden="false" customHeight="false" outlineLevel="0" collapsed="false">
      <c r="A801" s="4"/>
      <c r="B801" s="6"/>
      <c r="C801" s="0"/>
      <c r="D801" s="6"/>
      <c r="E801" s="0"/>
      <c r="I801" s="0"/>
    </row>
    <row r="802" customFormat="false" ht="14.4" hidden="false" customHeight="false" outlineLevel="0" collapsed="false">
      <c r="A802" s="4"/>
      <c r="B802" s="6"/>
      <c r="C802" s="0"/>
      <c r="D802" s="6"/>
      <c r="E802" s="0"/>
      <c r="I802" s="0"/>
    </row>
    <row r="803" customFormat="false" ht="14.4" hidden="false" customHeight="false" outlineLevel="0" collapsed="false">
      <c r="A803" s="4"/>
      <c r="B803" s="6"/>
      <c r="C803" s="0"/>
      <c r="D803" s="6"/>
      <c r="E803" s="0"/>
      <c r="I803" s="0"/>
    </row>
    <row r="804" customFormat="false" ht="14.4" hidden="false" customHeight="false" outlineLevel="0" collapsed="false">
      <c r="A804" s="4"/>
      <c r="B804" s="6"/>
      <c r="C804" s="0"/>
      <c r="D804" s="6"/>
      <c r="E804" s="0"/>
      <c r="I804" s="0"/>
    </row>
    <row r="805" customFormat="false" ht="14.4" hidden="false" customHeight="false" outlineLevel="0" collapsed="false">
      <c r="A805" s="4"/>
      <c r="B805" s="6"/>
      <c r="C805" s="0"/>
      <c r="D805" s="6"/>
      <c r="E805" s="0"/>
      <c r="I805" s="0"/>
    </row>
    <row r="806" customFormat="false" ht="14.4" hidden="false" customHeight="false" outlineLevel="0" collapsed="false">
      <c r="A806" s="4"/>
      <c r="B806" s="6"/>
      <c r="C806" s="0"/>
      <c r="D806" s="6"/>
      <c r="E806" s="0"/>
      <c r="I806" s="0"/>
    </row>
    <row r="807" customFormat="false" ht="14.4" hidden="false" customHeight="false" outlineLevel="0" collapsed="false">
      <c r="A807" s="4"/>
      <c r="B807" s="6"/>
      <c r="C807" s="0"/>
      <c r="D807" s="6"/>
      <c r="E807" s="0"/>
      <c r="I807" s="0"/>
    </row>
    <row r="808" customFormat="false" ht="14.4" hidden="false" customHeight="false" outlineLevel="0" collapsed="false">
      <c r="A808" s="4"/>
      <c r="B808" s="6"/>
      <c r="C808" s="0"/>
      <c r="D808" s="6"/>
      <c r="E808" s="0"/>
      <c r="I808" s="0"/>
    </row>
    <row r="809" customFormat="false" ht="14.4" hidden="false" customHeight="false" outlineLevel="0" collapsed="false">
      <c r="A809" s="4"/>
      <c r="B809" s="6"/>
      <c r="C809" s="0"/>
      <c r="D809" s="6"/>
      <c r="E809" s="0"/>
      <c r="I809" s="0"/>
    </row>
    <row r="810" customFormat="false" ht="14.4" hidden="false" customHeight="false" outlineLevel="0" collapsed="false">
      <c r="A810" s="4"/>
      <c r="B810" s="6"/>
      <c r="C810" s="0"/>
      <c r="D810" s="6"/>
      <c r="E810" s="0"/>
      <c r="I810" s="0"/>
    </row>
    <row r="811" customFormat="false" ht="14.4" hidden="false" customHeight="false" outlineLevel="0" collapsed="false">
      <c r="A811" s="4"/>
      <c r="B811" s="6"/>
      <c r="C811" s="0"/>
      <c r="D811" s="6"/>
      <c r="E811" s="0"/>
      <c r="I811" s="0"/>
    </row>
    <row r="812" customFormat="false" ht="14.4" hidden="false" customHeight="false" outlineLevel="0" collapsed="false">
      <c r="A812" s="4"/>
      <c r="B812" s="6"/>
      <c r="C812" s="0"/>
      <c r="D812" s="6"/>
      <c r="E812" s="0"/>
      <c r="I812" s="0"/>
    </row>
    <row r="813" customFormat="false" ht="14.4" hidden="false" customHeight="false" outlineLevel="0" collapsed="false">
      <c r="A813" s="4"/>
      <c r="B813" s="6"/>
      <c r="C813" s="0"/>
      <c r="D813" s="6"/>
      <c r="E813" s="0"/>
      <c r="I813" s="0"/>
    </row>
    <row r="814" customFormat="false" ht="14.4" hidden="false" customHeight="false" outlineLevel="0" collapsed="false">
      <c r="A814" s="4"/>
      <c r="B814" s="6"/>
      <c r="C814" s="0"/>
      <c r="D814" s="6"/>
      <c r="E814" s="0"/>
      <c r="I814" s="0"/>
    </row>
    <row r="815" customFormat="false" ht="14.4" hidden="false" customHeight="false" outlineLevel="0" collapsed="false">
      <c r="A815" s="4"/>
      <c r="B815" s="6"/>
      <c r="C815" s="0"/>
      <c r="D815" s="6"/>
      <c r="E815" s="0"/>
      <c r="I815" s="0"/>
    </row>
    <row r="816" customFormat="false" ht="14.4" hidden="false" customHeight="false" outlineLevel="0" collapsed="false">
      <c r="A816" s="4"/>
      <c r="B816" s="6"/>
      <c r="C816" s="0"/>
      <c r="D816" s="6"/>
      <c r="E816" s="0"/>
      <c r="I816" s="0"/>
    </row>
    <row r="817" customFormat="false" ht="14.4" hidden="false" customHeight="false" outlineLevel="0" collapsed="false">
      <c r="A817" s="4"/>
      <c r="B817" s="6"/>
      <c r="C817" s="0"/>
      <c r="D817" s="6"/>
      <c r="E817" s="0"/>
      <c r="I817" s="0"/>
    </row>
    <row r="818" customFormat="false" ht="14.4" hidden="false" customHeight="false" outlineLevel="0" collapsed="false">
      <c r="A818" s="4"/>
      <c r="B818" s="6"/>
      <c r="C818" s="0"/>
      <c r="D818" s="6"/>
      <c r="E818" s="0"/>
      <c r="I818" s="0"/>
    </row>
    <row r="819" customFormat="false" ht="14.4" hidden="false" customHeight="false" outlineLevel="0" collapsed="false">
      <c r="A819" s="4"/>
      <c r="B819" s="6"/>
      <c r="C819" s="0"/>
      <c r="D819" s="6"/>
      <c r="E819" s="0"/>
      <c r="I819" s="0"/>
    </row>
    <row r="820" customFormat="false" ht="14.4" hidden="false" customHeight="false" outlineLevel="0" collapsed="false">
      <c r="A820" s="4"/>
      <c r="B820" s="6"/>
      <c r="C820" s="0"/>
      <c r="D820" s="6"/>
      <c r="E820" s="0"/>
      <c r="I820" s="0"/>
    </row>
    <row r="821" customFormat="false" ht="14.4" hidden="false" customHeight="false" outlineLevel="0" collapsed="false">
      <c r="A821" s="4"/>
      <c r="B821" s="6"/>
      <c r="C821" s="0"/>
      <c r="D821" s="6"/>
      <c r="E821" s="0"/>
      <c r="I821" s="0"/>
    </row>
    <row r="822" customFormat="false" ht="14.4" hidden="false" customHeight="false" outlineLevel="0" collapsed="false">
      <c r="A822" s="4"/>
      <c r="B822" s="6"/>
      <c r="C822" s="0"/>
      <c r="D822" s="6"/>
      <c r="E822" s="0"/>
      <c r="I822" s="0"/>
    </row>
    <row r="823" customFormat="false" ht="14.4" hidden="false" customHeight="false" outlineLevel="0" collapsed="false">
      <c r="A823" s="4"/>
      <c r="B823" s="6"/>
      <c r="C823" s="0"/>
      <c r="D823" s="6"/>
      <c r="E823" s="0"/>
      <c r="I823" s="0"/>
    </row>
    <row r="824" customFormat="false" ht="14.4" hidden="false" customHeight="false" outlineLevel="0" collapsed="false">
      <c r="A824" s="4"/>
      <c r="B824" s="6"/>
      <c r="C824" s="0"/>
      <c r="D824" s="6"/>
      <c r="E824" s="0"/>
      <c r="I824" s="0"/>
    </row>
    <row r="825" customFormat="false" ht="14.4" hidden="false" customHeight="false" outlineLevel="0" collapsed="false">
      <c r="A825" s="4"/>
      <c r="B825" s="6"/>
      <c r="C825" s="0"/>
      <c r="D825" s="6"/>
      <c r="E825" s="0"/>
      <c r="I825" s="0"/>
    </row>
    <row r="826" customFormat="false" ht="14.4" hidden="false" customHeight="false" outlineLevel="0" collapsed="false">
      <c r="A826" s="4"/>
      <c r="B826" s="6"/>
      <c r="C826" s="0"/>
      <c r="D826" s="6"/>
      <c r="E826" s="0"/>
      <c r="I826" s="0"/>
    </row>
    <row r="827" customFormat="false" ht="14.4" hidden="false" customHeight="false" outlineLevel="0" collapsed="false">
      <c r="A827" s="4"/>
      <c r="B827" s="6"/>
      <c r="C827" s="0"/>
      <c r="D827" s="6"/>
      <c r="E827" s="0"/>
      <c r="I827" s="0"/>
    </row>
    <row r="828" customFormat="false" ht="14.4" hidden="false" customHeight="false" outlineLevel="0" collapsed="false">
      <c r="A828" s="4"/>
      <c r="B828" s="6"/>
      <c r="C828" s="0"/>
      <c r="D828" s="6"/>
      <c r="E828" s="0"/>
      <c r="I828" s="0"/>
    </row>
    <row r="829" customFormat="false" ht="14.4" hidden="false" customHeight="false" outlineLevel="0" collapsed="false">
      <c r="A829" s="4"/>
      <c r="B829" s="6"/>
      <c r="C829" s="0"/>
      <c r="D829" s="6"/>
      <c r="E829" s="0"/>
      <c r="I829" s="0"/>
    </row>
    <row r="830" customFormat="false" ht="14.4" hidden="false" customHeight="false" outlineLevel="0" collapsed="false">
      <c r="A830" s="4"/>
      <c r="B830" s="6"/>
      <c r="C830" s="0"/>
      <c r="D830" s="6"/>
      <c r="E830" s="0"/>
      <c r="I830" s="0"/>
    </row>
    <row r="831" customFormat="false" ht="14.4" hidden="false" customHeight="false" outlineLevel="0" collapsed="false">
      <c r="A831" s="4"/>
      <c r="B831" s="6"/>
      <c r="C831" s="0"/>
      <c r="D831" s="6"/>
      <c r="E831" s="0"/>
      <c r="I831" s="0"/>
    </row>
    <row r="832" customFormat="false" ht="14.4" hidden="false" customHeight="false" outlineLevel="0" collapsed="false">
      <c r="A832" s="4"/>
      <c r="B832" s="6"/>
      <c r="C832" s="0"/>
      <c r="D832" s="6"/>
      <c r="E832" s="0"/>
      <c r="I832" s="0"/>
    </row>
    <row r="833" customFormat="false" ht="14.4" hidden="false" customHeight="false" outlineLevel="0" collapsed="false">
      <c r="A833" s="4"/>
      <c r="B833" s="6"/>
      <c r="C833" s="0"/>
      <c r="D833" s="6"/>
      <c r="E833" s="0"/>
      <c r="I833" s="0"/>
    </row>
    <row r="834" customFormat="false" ht="14.4" hidden="false" customHeight="false" outlineLevel="0" collapsed="false">
      <c r="A834" s="4"/>
      <c r="B834" s="6"/>
      <c r="C834" s="0"/>
      <c r="D834" s="6"/>
      <c r="E834" s="0"/>
      <c r="I834" s="0"/>
    </row>
    <row r="835" customFormat="false" ht="14.4" hidden="false" customHeight="false" outlineLevel="0" collapsed="false">
      <c r="A835" s="4"/>
      <c r="B835" s="6"/>
      <c r="C835" s="0"/>
      <c r="D835" s="6"/>
      <c r="E835" s="0"/>
      <c r="I835" s="0"/>
    </row>
    <row r="836" customFormat="false" ht="14.4" hidden="false" customHeight="false" outlineLevel="0" collapsed="false">
      <c r="A836" s="4"/>
      <c r="B836" s="6"/>
      <c r="C836" s="0"/>
      <c r="D836" s="6"/>
      <c r="E836" s="0"/>
      <c r="I836" s="0"/>
    </row>
    <row r="837" customFormat="false" ht="14.4" hidden="false" customHeight="false" outlineLevel="0" collapsed="false">
      <c r="A837" s="4"/>
      <c r="B837" s="6"/>
      <c r="C837" s="0"/>
      <c r="D837" s="6"/>
      <c r="E837" s="0"/>
      <c r="I837" s="0"/>
    </row>
    <row r="838" customFormat="false" ht="14.4" hidden="false" customHeight="false" outlineLevel="0" collapsed="false">
      <c r="A838" s="4"/>
      <c r="B838" s="6"/>
      <c r="C838" s="0"/>
      <c r="D838" s="6"/>
      <c r="E838" s="0"/>
      <c r="I838" s="0"/>
    </row>
    <row r="839" customFormat="false" ht="14.4" hidden="false" customHeight="false" outlineLevel="0" collapsed="false">
      <c r="A839" s="4"/>
      <c r="B839" s="6"/>
      <c r="C839" s="0"/>
      <c r="D839" s="6"/>
      <c r="E839" s="0"/>
      <c r="I839" s="0"/>
    </row>
    <row r="840" customFormat="false" ht="14.4" hidden="false" customHeight="false" outlineLevel="0" collapsed="false">
      <c r="A840" s="4"/>
      <c r="B840" s="6"/>
      <c r="C840" s="0"/>
      <c r="D840" s="6"/>
      <c r="E840" s="0"/>
      <c r="I840" s="0"/>
    </row>
    <row r="841" customFormat="false" ht="14.4" hidden="false" customHeight="false" outlineLevel="0" collapsed="false">
      <c r="A841" s="4"/>
      <c r="B841" s="6"/>
      <c r="C841" s="0"/>
      <c r="D841" s="6"/>
      <c r="E841" s="0"/>
      <c r="I841" s="0"/>
    </row>
    <row r="842" customFormat="false" ht="14.4" hidden="false" customHeight="false" outlineLevel="0" collapsed="false">
      <c r="A842" s="4"/>
      <c r="B842" s="6"/>
      <c r="C842" s="0"/>
      <c r="D842" s="6"/>
      <c r="E842" s="0"/>
      <c r="I842" s="0"/>
    </row>
    <row r="843" customFormat="false" ht="14.4" hidden="false" customHeight="false" outlineLevel="0" collapsed="false">
      <c r="A843" s="4"/>
      <c r="B843" s="6"/>
      <c r="C843" s="0"/>
      <c r="D843" s="6"/>
      <c r="E843" s="0"/>
      <c r="I843" s="0"/>
    </row>
    <row r="844" customFormat="false" ht="14.4" hidden="false" customHeight="false" outlineLevel="0" collapsed="false">
      <c r="A844" s="4"/>
      <c r="B844" s="6"/>
      <c r="C844" s="0"/>
      <c r="D844" s="6"/>
      <c r="E844" s="0"/>
      <c r="I844" s="0"/>
    </row>
    <row r="845" customFormat="false" ht="14.4" hidden="false" customHeight="false" outlineLevel="0" collapsed="false">
      <c r="A845" s="4"/>
      <c r="B845" s="6"/>
      <c r="C845" s="0"/>
      <c r="D845" s="6"/>
      <c r="E845" s="0"/>
      <c r="I845" s="0"/>
    </row>
    <row r="846" customFormat="false" ht="14.4" hidden="false" customHeight="false" outlineLevel="0" collapsed="false">
      <c r="A846" s="4"/>
      <c r="B846" s="6"/>
      <c r="C846" s="0"/>
      <c r="D846" s="6"/>
      <c r="E846" s="0"/>
      <c r="I846" s="0"/>
    </row>
    <row r="847" customFormat="false" ht="14.4" hidden="false" customHeight="false" outlineLevel="0" collapsed="false">
      <c r="A847" s="4"/>
      <c r="B847" s="6"/>
      <c r="C847" s="0"/>
      <c r="D847" s="6"/>
      <c r="E847" s="0"/>
      <c r="I847" s="0"/>
    </row>
    <row r="848" customFormat="false" ht="14.4" hidden="false" customHeight="false" outlineLevel="0" collapsed="false">
      <c r="A848" s="4"/>
      <c r="B848" s="6"/>
      <c r="C848" s="0"/>
      <c r="D848" s="6"/>
      <c r="E848" s="0"/>
      <c r="I848" s="0"/>
    </row>
    <row r="849" customFormat="false" ht="14.4" hidden="false" customHeight="false" outlineLevel="0" collapsed="false">
      <c r="A849" s="4"/>
      <c r="B849" s="6"/>
      <c r="C849" s="0"/>
      <c r="D849" s="6"/>
      <c r="E849" s="0"/>
      <c r="I849" s="0"/>
    </row>
    <row r="850" customFormat="false" ht="14.4" hidden="false" customHeight="false" outlineLevel="0" collapsed="false">
      <c r="A850" s="4"/>
      <c r="B850" s="6"/>
      <c r="C850" s="0"/>
      <c r="D850" s="6"/>
      <c r="E850" s="0"/>
      <c r="I850" s="0"/>
    </row>
    <row r="851" customFormat="false" ht="14.4" hidden="false" customHeight="false" outlineLevel="0" collapsed="false">
      <c r="A851" s="4"/>
      <c r="B851" s="6"/>
      <c r="C851" s="0"/>
      <c r="D851" s="6"/>
      <c r="E851" s="0"/>
      <c r="I851" s="0"/>
    </row>
    <row r="852" customFormat="false" ht="14.4" hidden="false" customHeight="false" outlineLevel="0" collapsed="false">
      <c r="A852" s="4"/>
      <c r="B852" s="6"/>
      <c r="C852" s="0"/>
      <c r="D852" s="6"/>
      <c r="E852" s="0"/>
      <c r="I852" s="0"/>
    </row>
    <row r="853" customFormat="false" ht="14.4" hidden="false" customHeight="false" outlineLevel="0" collapsed="false">
      <c r="A853" s="4"/>
      <c r="B853" s="6"/>
      <c r="C853" s="0"/>
      <c r="D853" s="6"/>
      <c r="E853" s="0"/>
      <c r="I853" s="0"/>
    </row>
    <row r="854" customFormat="false" ht="14.4" hidden="false" customHeight="false" outlineLevel="0" collapsed="false">
      <c r="A854" s="4"/>
      <c r="B854" s="6"/>
      <c r="C854" s="0"/>
      <c r="D854" s="6"/>
      <c r="E854" s="0"/>
      <c r="I854" s="0"/>
    </row>
    <row r="855" customFormat="false" ht="14.4" hidden="false" customHeight="false" outlineLevel="0" collapsed="false">
      <c r="A855" s="4"/>
      <c r="B855" s="6"/>
      <c r="C855" s="0"/>
      <c r="D855" s="6"/>
      <c r="E855" s="0"/>
      <c r="I855" s="0"/>
    </row>
    <row r="856" customFormat="false" ht="14.4" hidden="false" customHeight="false" outlineLevel="0" collapsed="false">
      <c r="A856" s="4"/>
      <c r="B856" s="6"/>
      <c r="C856" s="0"/>
      <c r="D856" s="6"/>
      <c r="E856" s="0"/>
      <c r="I856" s="0"/>
    </row>
    <row r="857" customFormat="false" ht="14.4" hidden="false" customHeight="false" outlineLevel="0" collapsed="false">
      <c r="A857" s="4"/>
      <c r="B857" s="6"/>
      <c r="C857" s="0"/>
      <c r="D857" s="6"/>
      <c r="E857" s="0"/>
      <c r="I857" s="0"/>
    </row>
    <row r="858" customFormat="false" ht="14.4" hidden="false" customHeight="false" outlineLevel="0" collapsed="false">
      <c r="A858" s="4"/>
      <c r="B858" s="6"/>
      <c r="C858" s="0"/>
      <c r="D858" s="6"/>
      <c r="E858" s="0"/>
      <c r="I858" s="0"/>
    </row>
    <row r="859" customFormat="false" ht="14.4" hidden="false" customHeight="false" outlineLevel="0" collapsed="false">
      <c r="A859" s="4"/>
      <c r="B859" s="6"/>
      <c r="C859" s="0"/>
      <c r="D859" s="6"/>
      <c r="E859" s="0"/>
      <c r="I859" s="0"/>
    </row>
    <row r="860" customFormat="false" ht="14.4" hidden="false" customHeight="false" outlineLevel="0" collapsed="false">
      <c r="A860" s="4"/>
      <c r="B860" s="6"/>
      <c r="C860" s="0"/>
      <c r="D860" s="6"/>
      <c r="E860" s="0"/>
      <c r="I860" s="0"/>
    </row>
    <row r="861" customFormat="false" ht="14.4" hidden="false" customHeight="false" outlineLevel="0" collapsed="false">
      <c r="A861" s="4"/>
      <c r="B861" s="6"/>
      <c r="C861" s="0"/>
      <c r="D861" s="6"/>
      <c r="E861" s="0"/>
      <c r="I861" s="0"/>
    </row>
    <row r="862" customFormat="false" ht="14.4" hidden="false" customHeight="false" outlineLevel="0" collapsed="false">
      <c r="A862" s="4"/>
      <c r="B862" s="6"/>
      <c r="C862" s="0"/>
      <c r="D862" s="6"/>
      <c r="E862" s="0"/>
      <c r="I862" s="0"/>
    </row>
    <row r="863" customFormat="false" ht="14.4" hidden="false" customHeight="false" outlineLevel="0" collapsed="false">
      <c r="A863" s="4"/>
      <c r="B863" s="6"/>
      <c r="C863" s="0"/>
      <c r="D863" s="6"/>
      <c r="E863" s="0"/>
      <c r="I863" s="0"/>
    </row>
    <row r="864" customFormat="false" ht="14.4" hidden="false" customHeight="false" outlineLevel="0" collapsed="false">
      <c r="A864" s="4"/>
      <c r="B864" s="6"/>
      <c r="C864" s="0"/>
      <c r="D864" s="6"/>
      <c r="E864" s="0"/>
      <c r="I864" s="0"/>
    </row>
    <row r="865" customFormat="false" ht="14.4" hidden="false" customHeight="false" outlineLevel="0" collapsed="false">
      <c r="A865" s="4"/>
      <c r="B865" s="6"/>
      <c r="C865" s="0"/>
      <c r="D865" s="6"/>
      <c r="E865" s="0"/>
      <c r="I865" s="0"/>
    </row>
    <row r="866" customFormat="false" ht="14.4" hidden="false" customHeight="false" outlineLevel="0" collapsed="false">
      <c r="A866" s="4"/>
      <c r="B866" s="6"/>
      <c r="C866" s="0"/>
      <c r="D866" s="6"/>
      <c r="E866" s="0"/>
      <c r="I866" s="0"/>
    </row>
    <row r="867" customFormat="false" ht="14.4" hidden="false" customHeight="false" outlineLevel="0" collapsed="false">
      <c r="A867" s="4"/>
      <c r="B867" s="6"/>
      <c r="C867" s="0"/>
      <c r="D867" s="6"/>
      <c r="E867" s="0"/>
      <c r="I867" s="0"/>
    </row>
    <row r="868" customFormat="false" ht="14.4" hidden="false" customHeight="false" outlineLevel="0" collapsed="false">
      <c r="A868" s="4"/>
      <c r="B868" s="6"/>
      <c r="C868" s="0"/>
      <c r="D868" s="6"/>
      <c r="E868" s="0"/>
      <c r="I868" s="0"/>
    </row>
    <row r="869" customFormat="false" ht="14.4" hidden="false" customHeight="false" outlineLevel="0" collapsed="false">
      <c r="A869" s="4"/>
      <c r="B869" s="6"/>
      <c r="C869" s="0"/>
      <c r="D869" s="6"/>
      <c r="E869" s="0"/>
      <c r="I869" s="0"/>
    </row>
    <row r="870" customFormat="false" ht="14.4" hidden="false" customHeight="false" outlineLevel="0" collapsed="false">
      <c r="A870" s="4"/>
      <c r="B870" s="6"/>
      <c r="C870" s="0"/>
      <c r="D870" s="6"/>
      <c r="E870" s="0"/>
      <c r="I870" s="0"/>
    </row>
    <row r="871" customFormat="false" ht="14.4" hidden="false" customHeight="false" outlineLevel="0" collapsed="false">
      <c r="A871" s="4"/>
      <c r="B871" s="6"/>
      <c r="C871" s="0"/>
      <c r="D871" s="6"/>
      <c r="E871" s="0"/>
      <c r="I871" s="0"/>
    </row>
    <row r="872" customFormat="false" ht="14.4" hidden="false" customHeight="false" outlineLevel="0" collapsed="false">
      <c r="A872" s="4"/>
      <c r="B872" s="6"/>
      <c r="C872" s="0"/>
      <c r="D872" s="6"/>
      <c r="E872" s="0"/>
      <c r="I872" s="0"/>
    </row>
    <row r="873" customFormat="false" ht="14.4" hidden="false" customHeight="false" outlineLevel="0" collapsed="false">
      <c r="A873" s="4"/>
      <c r="B873" s="6"/>
      <c r="C873" s="0"/>
      <c r="D873" s="6"/>
      <c r="E873" s="0"/>
      <c r="I873" s="0"/>
    </row>
    <row r="874" customFormat="false" ht="14.4" hidden="false" customHeight="false" outlineLevel="0" collapsed="false">
      <c r="A874" s="4"/>
      <c r="B874" s="6"/>
      <c r="C874" s="0"/>
      <c r="D874" s="6"/>
      <c r="E874" s="0"/>
      <c r="I874" s="0"/>
    </row>
    <row r="875" customFormat="false" ht="14.4" hidden="false" customHeight="false" outlineLevel="0" collapsed="false">
      <c r="A875" s="4"/>
      <c r="B875" s="6"/>
      <c r="C875" s="0"/>
      <c r="D875" s="6"/>
      <c r="E875" s="0"/>
      <c r="I875" s="0"/>
    </row>
    <row r="876" customFormat="false" ht="14.4" hidden="false" customHeight="false" outlineLevel="0" collapsed="false">
      <c r="A876" s="4"/>
      <c r="B876" s="6"/>
      <c r="C876" s="0"/>
      <c r="D876" s="6"/>
      <c r="E876" s="0"/>
      <c r="I876" s="0"/>
    </row>
    <row r="877" customFormat="false" ht="14.4" hidden="false" customHeight="false" outlineLevel="0" collapsed="false">
      <c r="A877" s="4"/>
      <c r="B877" s="6"/>
      <c r="C877" s="0"/>
      <c r="D877" s="6"/>
      <c r="E877" s="0"/>
      <c r="I877" s="0"/>
    </row>
    <row r="878" customFormat="false" ht="14.4" hidden="false" customHeight="false" outlineLevel="0" collapsed="false">
      <c r="A878" s="4"/>
      <c r="B878" s="6"/>
      <c r="C878" s="0"/>
      <c r="D878" s="6"/>
      <c r="E878" s="0"/>
      <c r="I878" s="0"/>
    </row>
    <row r="879" customFormat="false" ht="14.4" hidden="false" customHeight="false" outlineLevel="0" collapsed="false">
      <c r="A879" s="4"/>
      <c r="B879" s="6"/>
      <c r="C879" s="0"/>
      <c r="D879" s="6"/>
      <c r="E879" s="0"/>
      <c r="I879" s="0"/>
    </row>
    <row r="880" customFormat="false" ht="14.4" hidden="false" customHeight="false" outlineLevel="0" collapsed="false">
      <c r="A880" s="4"/>
      <c r="B880" s="6"/>
      <c r="C880" s="0"/>
      <c r="D880" s="6"/>
      <c r="E880" s="0"/>
      <c r="I880" s="0"/>
    </row>
    <row r="881" customFormat="false" ht="14.4" hidden="false" customHeight="false" outlineLevel="0" collapsed="false">
      <c r="A881" s="4"/>
      <c r="B881" s="6"/>
      <c r="C881" s="0"/>
      <c r="D881" s="6"/>
      <c r="E881" s="0"/>
      <c r="I881" s="0"/>
    </row>
    <row r="882" customFormat="false" ht="14.4" hidden="false" customHeight="false" outlineLevel="0" collapsed="false">
      <c r="A882" s="4"/>
      <c r="B882" s="6"/>
      <c r="C882" s="0"/>
      <c r="D882" s="6"/>
      <c r="E882" s="0"/>
      <c r="I882" s="0"/>
    </row>
    <row r="883" customFormat="false" ht="14.4" hidden="false" customHeight="false" outlineLevel="0" collapsed="false">
      <c r="A883" s="4"/>
      <c r="B883" s="6"/>
      <c r="C883" s="0"/>
      <c r="D883" s="6"/>
      <c r="E883" s="0"/>
      <c r="I883" s="0"/>
    </row>
    <row r="884" customFormat="false" ht="14.4" hidden="false" customHeight="false" outlineLevel="0" collapsed="false">
      <c r="A884" s="4"/>
      <c r="B884" s="6"/>
      <c r="C884" s="0"/>
      <c r="D884" s="6"/>
      <c r="E884" s="0"/>
      <c r="I884" s="0"/>
    </row>
    <row r="885" customFormat="false" ht="14.4" hidden="false" customHeight="false" outlineLevel="0" collapsed="false">
      <c r="A885" s="4"/>
      <c r="B885" s="6"/>
      <c r="C885" s="0"/>
      <c r="D885" s="6"/>
      <c r="E885" s="0"/>
      <c r="I885" s="0"/>
    </row>
    <row r="886" customFormat="false" ht="14.4" hidden="false" customHeight="false" outlineLevel="0" collapsed="false">
      <c r="A886" s="4"/>
      <c r="B886" s="6"/>
      <c r="C886" s="0"/>
      <c r="D886" s="6"/>
      <c r="E886" s="0"/>
      <c r="I886" s="0"/>
    </row>
    <row r="887" customFormat="false" ht="14.4" hidden="false" customHeight="false" outlineLevel="0" collapsed="false">
      <c r="A887" s="4"/>
      <c r="B887" s="6"/>
      <c r="C887" s="0"/>
      <c r="D887" s="6"/>
      <c r="E887" s="0"/>
      <c r="I887" s="0"/>
    </row>
    <row r="888" customFormat="false" ht="14.4" hidden="false" customHeight="false" outlineLevel="0" collapsed="false">
      <c r="A888" s="4"/>
      <c r="B888" s="6"/>
      <c r="C888" s="0"/>
      <c r="D888" s="6"/>
      <c r="E888" s="0"/>
      <c r="I888" s="0"/>
    </row>
    <row r="889" customFormat="false" ht="14.4" hidden="false" customHeight="false" outlineLevel="0" collapsed="false">
      <c r="A889" s="4"/>
      <c r="B889" s="6"/>
      <c r="C889" s="0"/>
      <c r="D889" s="6"/>
      <c r="E889" s="0"/>
      <c r="I889" s="0"/>
    </row>
    <row r="890" customFormat="false" ht="14.4" hidden="false" customHeight="false" outlineLevel="0" collapsed="false">
      <c r="A890" s="4"/>
      <c r="B890" s="6"/>
      <c r="C890" s="0"/>
      <c r="D890" s="6"/>
      <c r="E890" s="0"/>
      <c r="I890" s="0"/>
    </row>
    <row r="891" customFormat="false" ht="14.4" hidden="false" customHeight="false" outlineLevel="0" collapsed="false">
      <c r="A891" s="4"/>
      <c r="B891" s="6"/>
      <c r="C891" s="0"/>
      <c r="D891" s="6"/>
      <c r="E891" s="0"/>
      <c r="I891" s="0"/>
    </row>
    <row r="892" customFormat="false" ht="14.4" hidden="false" customHeight="false" outlineLevel="0" collapsed="false">
      <c r="A892" s="4"/>
      <c r="B892" s="6"/>
      <c r="C892" s="0"/>
      <c r="D892" s="6"/>
      <c r="E892" s="0"/>
      <c r="I892" s="0"/>
    </row>
    <row r="893" customFormat="false" ht="14.4" hidden="false" customHeight="false" outlineLevel="0" collapsed="false">
      <c r="A893" s="4"/>
      <c r="B893" s="6"/>
      <c r="C893" s="0"/>
      <c r="D893" s="6"/>
      <c r="E893" s="0"/>
      <c r="I893" s="0"/>
    </row>
    <row r="894" customFormat="false" ht="14.4" hidden="false" customHeight="false" outlineLevel="0" collapsed="false">
      <c r="A894" s="4"/>
      <c r="B894" s="6"/>
      <c r="C894" s="0"/>
      <c r="D894" s="6"/>
      <c r="E894" s="0"/>
      <c r="I894" s="0"/>
    </row>
    <row r="895" customFormat="false" ht="14.4" hidden="false" customHeight="false" outlineLevel="0" collapsed="false">
      <c r="A895" s="4"/>
      <c r="B895" s="6"/>
      <c r="C895" s="0"/>
      <c r="D895" s="6"/>
      <c r="E895" s="0"/>
      <c r="I895" s="0"/>
    </row>
    <row r="896" customFormat="false" ht="14.4" hidden="false" customHeight="false" outlineLevel="0" collapsed="false">
      <c r="A896" s="4"/>
      <c r="B896" s="6"/>
      <c r="C896" s="0"/>
      <c r="D896" s="6"/>
      <c r="E896" s="0"/>
      <c r="I896" s="0"/>
    </row>
    <row r="897" customFormat="false" ht="14.4" hidden="false" customHeight="false" outlineLevel="0" collapsed="false">
      <c r="A897" s="4"/>
      <c r="B897" s="6"/>
      <c r="C897" s="0"/>
      <c r="D897" s="6"/>
      <c r="E897" s="0"/>
      <c r="I897" s="0"/>
    </row>
    <row r="898" customFormat="false" ht="14.4" hidden="false" customHeight="false" outlineLevel="0" collapsed="false">
      <c r="A898" s="4"/>
      <c r="B898" s="6"/>
      <c r="C898" s="0"/>
      <c r="D898" s="6"/>
      <c r="E898" s="0"/>
      <c r="I898" s="0"/>
    </row>
    <row r="899" customFormat="false" ht="14.4" hidden="false" customHeight="false" outlineLevel="0" collapsed="false">
      <c r="A899" s="4"/>
      <c r="B899" s="6"/>
      <c r="C899" s="0"/>
      <c r="D899" s="6"/>
      <c r="E899" s="0"/>
      <c r="I899" s="0"/>
    </row>
    <row r="900" customFormat="false" ht="14.4" hidden="false" customHeight="false" outlineLevel="0" collapsed="false">
      <c r="A900" s="4"/>
      <c r="B900" s="6"/>
      <c r="C900" s="0"/>
      <c r="D900" s="6"/>
      <c r="E900" s="0"/>
      <c r="I900" s="0"/>
    </row>
    <row r="901" customFormat="false" ht="14.4" hidden="false" customHeight="false" outlineLevel="0" collapsed="false">
      <c r="A901" s="4"/>
      <c r="B901" s="6"/>
      <c r="C901" s="0"/>
      <c r="D901" s="6"/>
      <c r="E901" s="0"/>
      <c r="I901" s="0"/>
    </row>
    <row r="902" customFormat="false" ht="14.4" hidden="false" customHeight="false" outlineLevel="0" collapsed="false">
      <c r="A902" s="4"/>
      <c r="B902" s="6"/>
      <c r="C902" s="0"/>
      <c r="D902" s="6"/>
      <c r="E902" s="0"/>
      <c r="I902" s="0"/>
    </row>
    <row r="903" customFormat="false" ht="14.4" hidden="false" customHeight="false" outlineLevel="0" collapsed="false">
      <c r="A903" s="4"/>
      <c r="B903" s="6"/>
      <c r="C903" s="0"/>
      <c r="D903" s="6"/>
      <c r="E903" s="0"/>
      <c r="I903" s="0"/>
    </row>
    <row r="904" customFormat="false" ht="14.4" hidden="false" customHeight="false" outlineLevel="0" collapsed="false">
      <c r="A904" s="4"/>
      <c r="B904" s="6"/>
      <c r="C904" s="0"/>
      <c r="D904" s="6"/>
      <c r="E904" s="0"/>
      <c r="I904" s="0"/>
    </row>
    <row r="905" customFormat="false" ht="14.4" hidden="false" customHeight="false" outlineLevel="0" collapsed="false">
      <c r="A905" s="4"/>
      <c r="B905" s="6"/>
      <c r="C905" s="0"/>
      <c r="D905" s="6"/>
      <c r="E905" s="0"/>
      <c r="I905" s="0"/>
    </row>
    <row r="906" customFormat="false" ht="14.4" hidden="false" customHeight="false" outlineLevel="0" collapsed="false">
      <c r="A906" s="4"/>
      <c r="B906" s="6"/>
      <c r="C906" s="0"/>
      <c r="D906" s="6"/>
      <c r="E906" s="0"/>
      <c r="I906" s="0"/>
    </row>
    <row r="907" customFormat="false" ht="14.4" hidden="false" customHeight="false" outlineLevel="0" collapsed="false">
      <c r="A907" s="4"/>
      <c r="B907" s="6"/>
      <c r="C907" s="0"/>
      <c r="D907" s="6"/>
      <c r="E907" s="0"/>
      <c r="I907" s="0"/>
    </row>
    <row r="908" customFormat="false" ht="14.4" hidden="false" customHeight="false" outlineLevel="0" collapsed="false">
      <c r="A908" s="4"/>
      <c r="B908" s="6"/>
      <c r="C908" s="0"/>
      <c r="D908" s="6"/>
      <c r="E908" s="0"/>
      <c r="I908" s="0"/>
    </row>
    <row r="909" customFormat="false" ht="14.4" hidden="false" customHeight="false" outlineLevel="0" collapsed="false">
      <c r="A909" s="4"/>
      <c r="B909" s="6"/>
      <c r="C909" s="0"/>
      <c r="D909" s="6"/>
      <c r="E909" s="0"/>
      <c r="I909" s="0"/>
    </row>
    <row r="910" customFormat="false" ht="14.4" hidden="false" customHeight="false" outlineLevel="0" collapsed="false">
      <c r="A910" s="4"/>
      <c r="B910" s="6"/>
      <c r="C910" s="0"/>
      <c r="D910" s="6"/>
      <c r="E910" s="0"/>
      <c r="I910" s="0"/>
    </row>
    <row r="911" customFormat="false" ht="14.4" hidden="false" customHeight="false" outlineLevel="0" collapsed="false">
      <c r="A911" s="4"/>
      <c r="B911" s="6"/>
      <c r="C911" s="0"/>
      <c r="D911" s="6"/>
      <c r="E911" s="0"/>
      <c r="I911" s="0"/>
    </row>
    <row r="912" customFormat="false" ht="14.4" hidden="false" customHeight="false" outlineLevel="0" collapsed="false">
      <c r="A912" s="4"/>
      <c r="B912" s="6"/>
      <c r="C912" s="0"/>
      <c r="D912" s="6"/>
      <c r="E912" s="0"/>
      <c r="I912" s="0"/>
    </row>
    <row r="913" customFormat="false" ht="14.4" hidden="false" customHeight="false" outlineLevel="0" collapsed="false">
      <c r="A913" s="4"/>
      <c r="B913" s="6"/>
      <c r="C913" s="0"/>
      <c r="D913" s="6"/>
      <c r="E913" s="0"/>
      <c r="I913" s="0"/>
    </row>
    <row r="914" customFormat="false" ht="14.4" hidden="false" customHeight="false" outlineLevel="0" collapsed="false">
      <c r="A914" s="4"/>
      <c r="B914" s="6"/>
      <c r="C914" s="0"/>
      <c r="D914" s="6"/>
      <c r="E914" s="0"/>
      <c r="I914" s="0"/>
    </row>
    <row r="915" customFormat="false" ht="14.4" hidden="false" customHeight="false" outlineLevel="0" collapsed="false">
      <c r="A915" s="4"/>
      <c r="B915" s="6"/>
      <c r="C915" s="0"/>
      <c r="D915" s="6"/>
      <c r="E915" s="0"/>
      <c r="I915" s="0"/>
    </row>
    <row r="916" customFormat="false" ht="14.4" hidden="false" customHeight="false" outlineLevel="0" collapsed="false">
      <c r="A916" s="4"/>
      <c r="B916" s="6"/>
      <c r="C916" s="0"/>
      <c r="D916" s="6"/>
      <c r="E916" s="0"/>
      <c r="I916" s="0"/>
    </row>
    <row r="917" customFormat="false" ht="14.4" hidden="false" customHeight="false" outlineLevel="0" collapsed="false">
      <c r="A917" s="4"/>
      <c r="B917" s="6"/>
      <c r="C917" s="0"/>
      <c r="D917" s="6"/>
      <c r="E917" s="0"/>
      <c r="I917" s="0"/>
    </row>
    <row r="918" customFormat="false" ht="14.4" hidden="false" customHeight="false" outlineLevel="0" collapsed="false">
      <c r="A918" s="4"/>
      <c r="B918" s="6"/>
      <c r="C918" s="0"/>
      <c r="D918" s="6"/>
      <c r="E918" s="0"/>
      <c r="I918" s="0"/>
    </row>
    <row r="919" customFormat="false" ht="14.4" hidden="false" customHeight="false" outlineLevel="0" collapsed="false">
      <c r="A919" s="4"/>
      <c r="B919" s="6"/>
      <c r="C919" s="0"/>
      <c r="D919" s="6"/>
      <c r="E919" s="0"/>
      <c r="I919" s="0"/>
    </row>
    <row r="920" customFormat="false" ht="14.4" hidden="false" customHeight="false" outlineLevel="0" collapsed="false">
      <c r="A920" s="4"/>
      <c r="B920" s="6"/>
      <c r="C920" s="0"/>
      <c r="D920" s="6"/>
      <c r="E920" s="0"/>
      <c r="I920" s="0"/>
    </row>
    <row r="921" customFormat="false" ht="14.4" hidden="false" customHeight="false" outlineLevel="0" collapsed="false">
      <c r="A921" s="4"/>
      <c r="B921" s="6"/>
      <c r="C921" s="0"/>
      <c r="D921" s="6"/>
      <c r="E921" s="0"/>
      <c r="I921" s="0"/>
    </row>
    <row r="922" customFormat="false" ht="14.4" hidden="false" customHeight="false" outlineLevel="0" collapsed="false">
      <c r="A922" s="4"/>
      <c r="B922" s="6"/>
      <c r="C922" s="0"/>
      <c r="D922" s="6"/>
      <c r="E922" s="0"/>
      <c r="I922" s="0"/>
    </row>
    <row r="923" customFormat="false" ht="14.4" hidden="false" customHeight="false" outlineLevel="0" collapsed="false">
      <c r="A923" s="4"/>
      <c r="B923" s="6"/>
      <c r="C923" s="0"/>
      <c r="D923" s="6"/>
      <c r="E923" s="0"/>
      <c r="I923" s="0"/>
    </row>
    <row r="924" customFormat="false" ht="14.4" hidden="false" customHeight="false" outlineLevel="0" collapsed="false">
      <c r="A924" s="4"/>
      <c r="B924" s="6"/>
      <c r="C924" s="0"/>
      <c r="D924" s="6"/>
      <c r="E924" s="0"/>
      <c r="I924" s="0"/>
    </row>
    <row r="925" customFormat="false" ht="14.4" hidden="false" customHeight="false" outlineLevel="0" collapsed="false">
      <c r="A925" s="4"/>
      <c r="B925" s="6"/>
      <c r="C925" s="0"/>
      <c r="D925" s="6"/>
      <c r="E925" s="0"/>
      <c r="I925" s="0"/>
    </row>
    <row r="926" customFormat="false" ht="14.4" hidden="false" customHeight="false" outlineLevel="0" collapsed="false">
      <c r="A926" s="4"/>
      <c r="B926" s="6"/>
      <c r="C926" s="0"/>
      <c r="D926" s="6"/>
      <c r="E926" s="0"/>
      <c r="I926" s="0"/>
    </row>
    <row r="927" customFormat="false" ht="14.4" hidden="false" customHeight="false" outlineLevel="0" collapsed="false">
      <c r="A927" s="4"/>
      <c r="B927" s="6"/>
      <c r="C927" s="0"/>
      <c r="D927" s="6"/>
      <c r="E927" s="0"/>
      <c r="I927" s="0"/>
    </row>
    <row r="928" customFormat="false" ht="14.4" hidden="false" customHeight="false" outlineLevel="0" collapsed="false">
      <c r="A928" s="4"/>
      <c r="B928" s="6"/>
      <c r="C928" s="0"/>
      <c r="D928" s="6"/>
      <c r="E928" s="0"/>
      <c r="I928" s="0"/>
    </row>
    <row r="929" customFormat="false" ht="14.4" hidden="false" customHeight="false" outlineLevel="0" collapsed="false">
      <c r="A929" s="4"/>
      <c r="B929" s="6"/>
      <c r="C929" s="0"/>
      <c r="D929" s="6"/>
      <c r="E929" s="0"/>
      <c r="I929" s="0"/>
    </row>
    <row r="930" customFormat="false" ht="14.4" hidden="false" customHeight="false" outlineLevel="0" collapsed="false">
      <c r="A930" s="4"/>
      <c r="B930" s="6"/>
      <c r="C930" s="0"/>
      <c r="D930" s="6"/>
      <c r="E930" s="0"/>
      <c r="I930" s="0"/>
    </row>
    <row r="931" customFormat="false" ht="14.4" hidden="false" customHeight="false" outlineLevel="0" collapsed="false">
      <c r="A931" s="4"/>
      <c r="B931" s="6"/>
      <c r="C931" s="0"/>
      <c r="D931" s="6"/>
      <c r="E931" s="0"/>
      <c r="I931" s="0"/>
    </row>
    <row r="932" customFormat="false" ht="14.4" hidden="false" customHeight="false" outlineLevel="0" collapsed="false">
      <c r="A932" s="4"/>
      <c r="B932" s="6"/>
      <c r="C932" s="0"/>
      <c r="D932" s="6"/>
      <c r="E932" s="0"/>
      <c r="I932" s="0"/>
    </row>
    <row r="933" customFormat="false" ht="14.4" hidden="false" customHeight="false" outlineLevel="0" collapsed="false">
      <c r="A933" s="4"/>
      <c r="B933" s="6"/>
      <c r="C933" s="0"/>
      <c r="D933" s="6"/>
      <c r="E933" s="0"/>
      <c r="I933" s="0"/>
    </row>
    <row r="934" customFormat="false" ht="14.4" hidden="false" customHeight="false" outlineLevel="0" collapsed="false">
      <c r="A934" s="4"/>
      <c r="B934" s="6"/>
      <c r="C934" s="0"/>
      <c r="D934" s="6"/>
      <c r="E934" s="0"/>
      <c r="I934" s="0"/>
    </row>
    <row r="935" customFormat="false" ht="14.4" hidden="false" customHeight="false" outlineLevel="0" collapsed="false">
      <c r="A935" s="4"/>
      <c r="B935" s="6"/>
      <c r="C935" s="0"/>
      <c r="D935" s="6"/>
      <c r="E935" s="0"/>
      <c r="I935" s="0"/>
    </row>
    <row r="936" customFormat="false" ht="14.4" hidden="false" customHeight="false" outlineLevel="0" collapsed="false">
      <c r="A936" s="4"/>
      <c r="B936" s="6"/>
      <c r="C936" s="0"/>
      <c r="D936" s="6"/>
      <c r="E936" s="0"/>
      <c r="I936" s="0"/>
    </row>
    <row r="937" customFormat="false" ht="14.4" hidden="false" customHeight="false" outlineLevel="0" collapsed="false">
      <c r="A937" s="4"/>
      <c r="B937" s="6"/>
      <c r="C937" s="0"/>
      <c r="D937" s="6"/>
      <c r="E937" s="0"/>
      <c r="I937" s="0"/>
    </row>
    <row r="938" customFormat="false" ht="14.4" hidden="false" customHeight="false" outlineLevel="0" collapsed="false">
      <c r="A938" s="4"/>
      <c r="B938" s="6"/>
      <c r="C938" s="0"/>
      <c r="D938" s="6"/>
      <c r="E938" s="0"/>
      <c r="I938" s="0"/>
    </row>
    <row r="939" customFormat="false" ht="14.4" hidden="false" customHeight="false" outlineLevel="0" collapsed="false">
      <c r="A939" s="4"/>
      <c r="B939" s="6"/>
      <c r="C939" s="0"/>
      <c r="D939" s="6"/>
      <c r="E939" s="0"/>
      <c r="I939" s="0"/>
    </row>
    <row r="940" customFormat="false" ht="14.4" hidden="false" customHeight="false" outlineLevel="0" collapsed="false">
      <c r="A940" s="4"/>
      <c r="B940" s="6"/>
      <c r="C940" s="0"/>
      <c r="D940" s="6"/>
      <c r="E940" s="0"/>
      <c r="I940" s="0"/>
    </row>
    <row r="941" customFormat="false" ht="14.4" hidden="false" customHeight="false" outlineLevel="0" collapsed="false">
      <c r="A941" s="4"/>
      <c r="B941" s="6"/>
      <c r="C941" s="0"/>
      <c r="D941" s="6"/>
      <c r="E941" s="0"/>
      <c r="I941" s="0"/>
    </row>
    <row r="942" customFormat="false" ht="14.4" hidden="false" customHeight="false" outlineLevel="0" collapsed="false">
      <c r="A942" s="4"/>
      <c r="B942" s="6"/>
      <c r="C942" s="0"/>
      <c r="D942" s="6"/>
      <c r="E942" s="0"/>
      <c r="I942" s="0"/>
    </row>
    <row r="943" customFormat="false" ht="14.4" hidden="false" customHeight="false" outlineLevel="0" collapsed="false">
      <c r="A943" s="4"/>
      <c r="B943" s="6"/>
      <c r="C943" s="0"/>
      <c r="D943" s="6"/>
      <c r="E943" s="0"/>
      <c r="I943" s="0"/>
    </row>
    <row r="944" customFormat="false" ht="14.4" hidden="false" customHeight="false" outlineLevel="0" collapsed="false">
      <c r="A944" s="4"/>
      <c r="B944" s="6"/>
      <c r="C944" s="0"/>
      <c r="D944" s="6"/>
      <c r="E944" s="0"/>
      <c r="I944" s="0"/>
    </row>
    <row r="945" customFormat="false" ht="14.4" hidden="false" customHeight="false" outlineLevel="0" collapsed="false">
      <c r="A945" s="4"/>
      <c r="B945" s="6"/>
      <c r="C945" s="0"/>
      <c r="D945" s="6"/>
      <c r="E945" s="0"/>
      <c r="I945" s="0"/>
    </row>
    <row r="946" customFormat="false" ht="14.4" hidden="false" customHeight="false" outlineLevel="0" collapsed="false">
      <c r="A946" s="4"/>
      <c r="B946" s="6"/>
      <c r="C946" s="0"/>
      <c r="D946" s="6"/>
      <c r="E946" s="0"/>
      <c r="I946" s="0"/>
    </row>
    <row r="947" customFormat="false" ht="14.4" hidden="false" customHeight="false" outlineLevel="0" collapsed="false">
      <c r="A947" s="4"/>
      <c r="B947" s="6"/>
      <c r="C947" s="0"/>
      <c r="D947" s="6"/>
      <c r="E947" s="0"/>
      <c r="I947" s="0"/>
    </row>
    <row r="948" customFormat="false" ht="14.4" hidden="false" customHeight="false" outlineLevel="0" collapsed="false">
      <c r="A948" s="4"/>
      <c r="B948" s="6"/>
      <c r="C948" s="0"/>
      <c r="D948" s="6"/>
      <c r="E948" s="0"/>
      <c r="I948" s="0"/>
    </row>
    <row r="949" customFormat="false" ht="14.4" hidden="false" customHeight="false" outlineLevel="0" collapsed="false">
      <c r="A949" s="4"/>
      <c r="B949" s="6"/>
      <c r="C949" s="0"/>
      <c r="D949" s="6"/>
      <c r="E949" s="0"/>
      <c r="I949" s="0"/>
    </row>
    <row r="950" customFormat="false" ht="14.4" hidden="false" customHeight="false" outlineLevel="0" collapsed="false">
      <c r="A950" s="4"/>
      <c r="B950" s="6"/>
      <c r="C950" s="0"/>
      <c r="D950" s="6"/>
      <c r="E950" s="0"/>
      <c r="I950" s="0"/>
    </row>
    <row r="951" customFormat="false" ht="14.4" hidden="false" customHeight="false" outlineLevel="0" collapsed="false">
      <c r="A951" s="4"/>
      <c r="B951" s="6"/>
      <c r="C951" s="0"/>
      <c r="D951" s="6"/>
      <c r="E951" s="0"/>
      <c r="I951" s="0"/>
    </row>
    <row r="952" customFormat="false" ht="14.4" hidden="false" customHeight="false" outlineLevel="0" collapsed="false">
      <c r="A952" s="4"/>
      <c r="B952" s="6"/>
      <c r="C952" s="0"/>
      <c r="D952" s="6"/>
      <c r="E952" s="0"/>
      <c r="I952" s="0"/>
    </row>
    <row r="953" customFormat="false" ht="14.4" hidden="false" customHeight="false" outlineLevel="0" collapsed="false">
      <c r="A953" s="4"/>
      <c r="B953" s="6"/>
      <c r="C953" s="0"/>
      <c r="D953" s="6"/>
      <c r="E953" s="0"/>
      <c r="I953" s="0"/>
    </row>
    <row r="954" customFormat="false" ht="14.4" hidden="false" customHeight="false" outlineLevel="0" collapsed="false">
      <c r="A954" s="4"/>
      <c r="B954" s="6"/>
      <c r="C954" s="0"/>
      <c r="D954" s="6"/>
      <c r="E954" s="0"/>
      <c r="I954" s="0"/>
    </row>
    <row r="955" customFormat="false" ht="14.4" hidden="false" customHeight="false" outlineLevel="0" collapsed="false">
      <c r="A955" s="4"/>
      <c r="B955" s="6"/>
      <c r="C955" s="0"/>
      <c r="D955" s="6"/>
      <c r="E955" s="0"/>
      <c r="I955" s="0"/>
    </row>
    <row r="956" customFormat="false" ht="14.4" hidden="false" customHeight="false" outlineLevel="0" collapsed="false">
      <c r="A956" s="4"/>
      <c r="B956" s="6"/>
      <c r="C956" s="0"/>
      <c r="D956" s="6"/>
      <c r="E956" s="0"/>
      <c r="I956" s="0"/>
    </row>
    <row r="957" customFormat="false" ht="14.4" hidden="false" customHeight="false" outlineLevel="0" collapsed="false">
      <c r="A957" s="4"/>
      <c r="B957" s="6"/>
      <c r="C957" s="0"/>
      <c r="D957" s="6"/>
      <c r="E957" s="0"/>
      <c r="I957" s="0"/>
    </row>
    <row r="958" customFormat="false" ht="14.4" hidden="false" customHeight="false" outlineLevel="0" collapsed="false">
      <c r="A958" s="4"/>
      <c r="B958" s="6"/>
      <c r="C958" s="0"/>
      <c r="D958" s="6"/>
      <c r="E958" s="0"/>
      <c r="I958" s="0"/>
    </row>
    <row r="959" customFormat="false" ht="14.4" hidden="false" customHeight="false" outlineLevel="0" collapsed="false">
      <c r="A959" s="4"/>
      <c r="B959" s="6"/>
      <c r="C959" s="0"/>
      <c r="D959" s="6"/>
      <c r="E959" s="0"/>
      <c r="I959" s="0"/>
    </row>
    <row r="960" customFormat="false" ht="14.4" hidden="false" customHeight="false" outlineLevel="0" collapsed="false">
      <c r="A960" s="4"/>
      <c r="B960" s="6"/>
      <c r="C960" s="0"/>
      <c r="D960" s="6"/>
      <c r="E960" s="0"/>
      <c r="I960" s="0"/>
    </row>
    <row r="961" customFormat="false" ht="14.4" hidden="false" customHeight="false" outlineLevel="0" collapsed="false">
      <c r="A961" s="4"/>
      <c r="B961" s="6"/>
      <c r="C961" s="0"/>
      <c r="D961" s="6"/>
      <c r="E961" s="0"/>
      <c r="I961" s="0"/>
    </row>
    <row r="962" customFormat="false" ht="14.4" hidden="false" customHeight="false" outlineLevel="0" collapsed="false">
      <c r="A962" s="4"/>
      <c r="B962" s="6"/>
      <c r="C962" s="0"/>
      <c r="D962" s="6"/>
      <c r="E962" s="0"/>
      <c r="I962" s="0"/>
    </row>
    <row r="963" customFormat="false" ht="14.4" hidden="false" customHeight="false" outlineLevel="0" collapsed="false">
      <c r="A963" s="4"/>
      <c r="B963" s="6"/>
      <c r="C963" s="0"/>
      <c r="D963" s="6"/>
      <c r="E963" s="0"/>
      <c r="I963" s="0"/>
    </row>
    <row r="964" customFormat="false" ht="14.4" hidden="false" customHeight="false" outlineLevel="0" collapsed="false">
      <c r="A964" s="4"/>
      <c r="B964" s="6"/>
      <c r="C964" s="0"/>
      <c r="D964" s="6"/>
      <c r="E964" s="0"/>
      <c r="I964" s="0"/>
    </row>
    <row r="965" customFormat="false" ht="14.4" hidden="false" customHeight="false" outlineLevel="0" collapsed="false">
      <c r="A965" s="4"/>
      <c r="B965" s="6"/>
      <c r="C965" s="0"/>
      <c r="D965" s="6"/>
      <c r="E965" s="0"/>
      <c r="I965" s="0"/>
    </row>
    <row r="966" customFormat="false" ht="14.4" hidden="false" customHeight="false" outlineLevel="0" collapsed="false">
      <c r="A966" s="4"/>
      <c r="B966" s="6"/>
      <c r="C966" s="0"/>
      <c r="D966" s="6"/>
      <c r="E966" s="0"/>
      <c r="I966" s="0"/>
    </row>
    <row r="967" customFormat="false" ht="14.4" hidden="false" customHeight="false" outlineLevel="0" collapsed="false">
      <c r="A967" s="4"/>
      <c r="B967" s="6"/>
      <c r="C967" s="0"/>
      <c r="D967" s="6"/>
      <c r="E967" s="0"/>
      <c r="I967" s="0"/>
    </row>
    <row r="968" customFormat="false" ht="14.4" hidden="false" customHeight="false" outlineLevel="0" collapsed="false">
      <c r="A968" s="4"/>
      <c r="B968" s="6"/>
      <c r="C968" s="0"/>
      <c r="D968" s="6"/>
      <c r="E968" s="0"/>
      <c r="I968" s="0"/>
    </row>
    <row r="969" customFormat="false" ht="14.4" hidden="false" customHeight="false" outlineLevel="0" collapsed="false">
      <c r="A969" s="4"/>
      <c r="B969" s="6"/>
      <c r="C969" s="0"/>
      <c r="D969" s="6"/>
      <c r="E969" s="0"/>
      <c r="I969" s="0"/>
    </row>
    <row r="970" customFormat="false" ht="14.4" hidden="false" customHeight="false" outlineLevel="0" collapsed="false">
      <c r="A970" s="4"/>
      <c r="B970" s="6"/>
      <c r="C970" s="0"/>
      <c r="D970" s="6"/>
      <c r="E970" s="0"/>
      <c r="I970" s="0"/>
    </row>
    <row r="971" customFormat="false" ht="14.4" hidden="false" customHeight="false" outlineLevel="0" collapsed="false">
      <c r="A971" s="4"/>
      <c r="B971" s="6"/>
      <c r="C971" s="0"/>
      <c r="D971" s="6"/>
      <c r="E971" s="0"/>
      <c r="I971" s="0"/>
    </row>
    <row r="972" customFormat="false" ht="14.4" hidden="false" customHeight="false" outlineLevel="0" collapsed="false">
      <c r="A972" s="4"/>
      <c r="B972" s="6"/>
      <c r="C972" s="0"/>
      <c r="D972" s="6"/>
      <c r="E972" s="0"/>
      <c r="I972" s="0"/>
    </row>
    <row r="973" customFormat="false" ht="14.4" hidden="false" customHeight="false" outlineLevel="0" collapsed="false">
      <c r="A973" s="4"/>
      <c r="B973" s="6"/>
      <c r="C973" s="0"/>
      <c r="D973" s="6"/>
      <c r="E973" s="0"/>
      <c r="I973" s="0"/>
    </row>
    <row r="974" customFormat="false" ht="14.4" hidden="false" customHeight="false" outlineLevel="0" collapsed="false">
      <c r="A974" s="4"/>
      <c r="B974" s="6"/>
      <c r="C974" s="0"/>
      <c r="D974" s="6"/>
      <c r="E974" s="0"/>
      <c r="I974" s="0"/>
    </row>
    <row r="975" customFormat="false" ht="14.4" hidden="false" customHeight="false" outlineLevel="0" collapsed="false">
      <c r="A975" s="4"/>
      <c r="B975" s="6"/>
      <c r="C975" s="0"/>
      <c r="D975" s="6"/>
      <c r="E975" s="0"/>
      <c r="I975" s="0"/>
    </row>
    <row r="976" customFormat="false" ht="14.4" hidden="false" customHeight="false" outlineLevel="0" collapsed="false">
      <c r="A976" s="4"/>
      <c r="B976" s="6"/>
      <c r="C976" s="0"/>
      <c r="D976" s="6"/>
      <c r="E976" s="0"/>
      <c r="I976" s="0"/>
    </row>
    <row r="977" customFormat="false" ht="14.4" hidden="false" customHeight="false" outlineLevel="0" collapsed="false">
      <c r="A977" s="4"/>
      <c r="B977" s="6"/>
      <c r="C977" s="0"/>
      <c r="D977" s="6"/>
      <c r="E977" s="0"/>
      <c r="I977" s="0"/>
    </row>
    <row r="978" customFormat="false" ht="14.4" hidden="false" customHeight="false" outlineLevel="0" collapsed="false">
      <c r="A978" s="4"/>
      <c r="B978" s="6"/>
      <c r="C978" s="0"/>
      <c r="D978" s="6"/>
      <c r="E978" s="0"/>
      <c r="I978" s="0"/>
    </row>
    <row r="979" customFormat="false" ht="14.4" hidden="false" customHeight="false" outlineLevel="0" collapsed="false">
      <c r="A979" s="4"/>
      <c r="B979" s="6"/>
      <c r="C979" s="0"/>
      <c r="D979" s="6"/>
      <c r="E979" s="0"/>
      <c r="I979" s="0"/>
    </row>
    <row r="980" customFormat="false" ht="14.4" hidden="false" customHeight="false" outlineLevel="0" collapsed="false">
      <c r="A980" s="4"/>
      <c r="B980" s="6"/>
      <c r="C980" s="0"/>
      <c r="D980" s="6"/>
      <c r="E980" s="0"/>
      <c r="I980" s="0"/>
    </row>
    <row r="981" customFormat="false" ht="14.4" hidden="false" customHeight="false" outlineLevel="0" collapsed="false">
      <c r="A981" s="4"/>
      <c r="B981" s="6"/>
      <c r="C981" s="0"/>
      <c r="D981" s="6"/>
      <c r="E981" s="0"/>
      <c r="I981" s="0"/>
    </row>
    <row r="982" customFormat="false" ht="14.4" hidden="false" customHeight="false" outlineLevel="0" collapsed="false">
      <c r="A982" s="4"/>
      <c r="B982" s="6"/>
      <c r="C982" s="0"/>
      <c r="D982" s="6"/>
      <c r="E982" s="0"/>
      <c r="I982" s="0"/>
    </row>
    <row r="983" customFormat="false" ht="14.4" hidden="false" customHeight="false" outlineLevel="0" collapsed="false">
      <c r="A983" s="4"/>
      <c r="B983" s="6"/>
      <c r="C983" s="0"/>
      <c r="D983" s="6"/>
      <c r="E983" s="0"/>
      <c r="I983" s="0"/>
    </row>
    <row r="984" customFormat="false" ht="14.4" hidden="false" customHeight="false" outlineLevel="0" collapsed="false">
      <c r="A984" s="4"/>
      <c r="B984" s="6"/>
      <c r="C984" s="0"/>
      <c r="D984" s="6"/>
      <c r="E984" s="0"/>
      <c r="I984" s="0"/>
    </row>
    <row r="985" customFormat="false" ht="14.4" hidden="false" customHeight="false" outlineLevel="0" collapsed="false">
      <c r="A985" s="4"/>
      <c r="B985" s="6"/>
      <c r="C985" s="0"/>
      <c r="D985" s="6"/>
      <c r="E985" s="0"/>
      <c r="I985" s="0"/>
    </row>
    <row r="986" customFormat="false" ht="14.4" hidden="false" customHeight="false" outlineLevel="0" collapsed="false">
      <c r="A986" s="4"/>
      <c r="B986" s="6"/>
      <c r="C986" s="0"/>
      <c r="D986" s="6"/>
      <c r="E986" s="0"/>
      <c r="I986" s="0"/>
    </row>
    <row r="987" customFormat="false" ht="14.4" hidden="false" customHeight="false" outlineLevel="0" collapsed="false">
      <c r="A987" s="4"/>
      <c r="B987" s="6"/>
      <c r="C987" s="0"/>
      <c r="D987" s="6"/>
      <c r="E987" s="0"/>
      <c r="I987" s="0"/>
    </row>
    <row r="988" customFormat="false" ht="14.4" hidden="false" customHeight="false" outlineLevel="0" collapsed="false">
      <c r="A988" s="4"/>
      <c r="B988" s="6"/>
      <c r="C988" s="0"/>
      <c r="D988" s="6"/>
      <c r="E988" s="0"/>
      <c r="I988" s="0"/>
    </row>
    <row r="989" customFormat="false" ht="14.4" hidden="false" customHeight="false" outlineLevel="0" collapsed="false">
      <c r="A989" s="4"/>
      <c r="B989" s="6"/>
      <c r="C989" s="0"/>
      <c r="D989" s="6"/>
      <c r="E989" s="0"/>
      <c r="I989" s="0"/>
    </row>
    <row r="990" customFormat="false" ht="14.4" hidden="false" customHeight="false" outlineLevel="0" collapsed="false">
      <c r="A990" s="4"/>
      <c r="B990" s="6"/>
      <c r="C990" s="0"/>
      <c r="D990" s="6"/>
      <c r="E990" s="0"/>
      <c r="I990" s="0"/>
    </row>
    <row r="991" customFormat="false" ht="14.4" hidden="false" customHeight="false" outlineLevel="0" collapsed="false">
      <c r="A991" s="4"/>
      <c r="B991" s="6"/>
      <c r="C991" s="0"/>
      <c r="D991" s="6"/>
      <c r="E991" s="0"/>
      <c r="I991" s="0"/>
    </row>
    <row r="992" customFormat="false" ht="14.4" hidden="false" customHeight="false" outlineLevel="0" collapsed="false">
      <c r="A992" s="4"/>
      <c r="B992" s="6"/>
      <c r="C992" s="0"/>
      <c r="D992" s="6"/>
      <c r="E992" s="0"/>
      <c r="I992" s="0"/>
    </row>
    <row r="993" customFormat="false" ht="14.4" hidden="false" customHeight="false" outlineLevel="0" collapsed="false">
      <c r="A993" s="4"/>
      <c r="B993" s="6"/>
      <c r="C993" s="0"/>
      <c r="D993" s="6"/>
      <c r="E993" s="0"/>
      <c r="I993" s="0"/>
    </row>
    <row r="994" customFormat="false" ht="14.4" hidden="false" customHeight="false" outlineLevel="0" collapsed="false">
      <c r="A994" s="4"/>
      <c r="B994" s="6"/>
      <c r="C994" s="0"/>
      <c r="D994" s="6"/>
      <c r="E994" s="0"/>
      <c r="I994" s="0"/>
    </row>
    <row r="995" customFormat="false" ht="14.4" hidden="false" customHeight="false" outlineLevel="0" collapsed="false">
      <c r="A995" s="4"/>
      <c r="B995" s="6"/>
      <c r="C995" s="0"/>
      <c r="D995" s="6"/>
      <c r="E995" s="0"/>
      <c r="I995" s="0"/>
    </row>
    <row r="996" customFormat="false" ht="14.4" hidden="false" customHeight="false" outlineLevel="0" collapsed="false">
      <c r="A996" s="4"/>
      <c r="B996" s="6"/>
      <c r="C996" s="0"/>
      <c r="D996" s="6"/>
      <c r="E996" s="0"/>
      <c r="I996" s="0"/>
    </row>
    <row r="997" customFormat="false" ht="14.4" hidden="false" customHeight="false" outlineLevel="0" collapsed="false">
      <c r="A997" s="4"/>
      <c r="B997" s="6"/>
      <c r="C997" s="0"/>
      <c r="D997" s="6"/>
      <c r="E997" s="0"/>
      <c r="I997" s="0"/>
    </row>
    <row r="998" customFormat="false" ht="14.4" hidden="false" customHeight="false" outlineLevel="0" collapsed="false">
      <c r="A998" s="4"/>
      <c r="B998" s="6"/>
      <c r="C998" s="0"/>
      <c r="D998" s="6"/>
      <c r="E998" s="0"/>
      <c r="I998" s="0"/>
    </row>
    <row r="999" customFormat="false" ht="14.4" hidden="false" customHeight="false" outlineLevel="0" collapsed="false">
      <c r="A999" s="4"/>
      <c r="B999" s="6"/>
      <c r="C999" s="0"/>
      <c r="D999" s="6"/>
      <c r="E999" s="0"/>
      <c r="I999" s="0"/>
    </row>
    <row r="1000" customFormat="false" ht="14.4" hidden="false" customHeight="false" outlineLevel="0" collapsed="false">
      <c r="A1000" s="4"/>
      <c r="B1000" s="6"/>
      <c r="C1000" s="0"/>
      <c r="D1000" s="6"/>
      <c r="E1000" s="0"/>
      <c r="I1000" s="0"/>
    </row>
    <row r="1001" customFormat="false" ht="14.4" hidden="false" customHeight="false" outlineLevel="0" collapsed="false">
      <c r="A1001" s="4"/>
      <c r="B1001" s="6"/>
      <c r="C1001" s="0"/>
      <c r="D1001" s="6"/>
      <c r="E1001" s="0"/>
      <c r="I1001" s="0"/>
    </row>
    <row r="1002" customFormat="false" ht="14.4" hidden="false" customHeight="false" outlineLevel="0" collapsed="false">
      <c r="A1002" s="4"/>
      <c r="B1002" s="6"/>
      <c r="C1002" s="0"/>
      <c r="D1002" s="6"/>
      <c r="E1002" s="0"/>
      <c r="I1002" s="0"/>
    </row>
    <row r="1003" customFormat="false" ht="14.4" hidden="false" customHeight="false" outlineLevel="0" collapsed="false">
      <c r="A1003" s="4"/>
      <c r="B1003" s="6"/>
      <c r="C1003" s="0"/>
      <c r="D1003" s="6"/>
      <c r="E1003" s="0"/>
      <c r="I1003" s="0"/>
    </row>
    <row r="1004" customFormat="false" ht="14.4" hidden="false" customHeight="false" outlineLevel="0" collapsed="false">
      <c r="A1004" s="4"/>
      <c r="B1004" s="6"/>
      <c r="C1004" s="0"/>
      <c r="D1004" s="6"/>
      <c r="E1004" s="0"/>
      <c r="I1004" s="0"/>
    </row>
    <row r="1005" customFormat="false" ht="14.4" hidden="false" customHeight="false" outlineLevel="0" collapsed="false">
      <c r="A1005" s="4"/>
      <c r="B1005" s="6"/>
      <c r="C1005" s="0"/>
      <c r="D1005" s="6"/>
      <c r="E1005" s="0"/>
      <c r="I1005" s="0"/>
    </row>
    <row r="1006" customFormat="false" ht="14.4" hidden="false" customHeight="false" outlineLevel="0" collapsed="false">
      <c r="A1006" s="4"/>
      <c r="B1006" s="6"/>
      <c r="C1006" s="0"/>
      <c r="D1006" s="6"/>
      <c r="E1006" s="0"/>
      <c r="I1006" s="0"/>
    </row>
    <row r="1007" customFormat="false" ht="14.4" hidden="false" customHeight="false" outlineLevel="0" collapsed="false">
      <c r="A1007" s="4"/>
      <c r="B1007" s="6"/>
      <c r="C1007" s="0"/>
      <c r="D1007" s="6"/>
      <c r="E1007" s="0"/>
      <c r="I1007" s="0"/>
    </row>
    <row r="1008" customFormat="false" ht="14.4" hidden="false" customHeight="false" outlineLevel="0" collapsed="false">
      <c r="A1008" s="4"/>
      <c r="B1008" s="6"/>
      <c r="C1008" s="0"/>
      <c r="D1008" s="6"/>
      <c r="E1008" s="0"/>
      <c r="I1008" s="0"/>
    </row>
    <row r="1009" customFormat="false" ht="14.4" hidden="false" customHeight="false" outlineLevel="0" collapsed="false">
      <c r="A1009" s="4"/>
      <c r="B1009" s="6"/>
      <c r="C1009" s="0"/>
      <c r="D1009" s="6"/>
      <c r="E1009" s="0"/>
      <c r="I1009" s="0"/>
    </row>
    <row r="1010" customFormat="false" ht="14.4" hidden="false" customHeight="false" outlineLevel="0" collapsed="false">
      <c r="A1010" s="4"/>
      <c r="B1010" s="6"/>
      <c r="C1010" s="0"/>
      <c r="D1010" s="6"/>
      <c r="E1010" s="0"/>
      <c r="I1010" s="0"/>
    </row>
    <row r="1011" customFormat="false" ht="14.4" hidden="false" customHeight="false" outlineLevel="0" collapsed="false">
      <c r="A1011" s="4"/>
      <c r="B1011" s="6"/>
      <c r="C1011" s="0"/>
      <c r="D1011" s="6"/>
      <c r="E1011" s="0"/>
      <c r="I1011" s="0"/>
    </row>
    <row r="1012" customFormat="false" ht="14.4" hidden="false" customHeight="false" outlineLevel="0" collapsed="false">
      <c r="A1012" s="4"/>
      <c r="B1012" s="6"/>
      <c r="C1012" s="0"/>
      <c r="D1012" s="6"/>
      <c r="E1012" s="0"/>
      <c r="I1012" s="0"/>
    </row>
    <row r="1013" customFormat="false" ht="14.4" hidden="false" customHeight="false" outlineLevel="0" collapsed="false">
      <c r="A1013" s="4"/>
      <c r="B1013" s="6"/>
      <c r="C1013" s="0"/>
      <c r="D1013" s="6"/>
      <c r="E1013" s="0"/>
      <c r="I1013" s="0"/>
    </row>
    <row r="1014" customFormat="false" ht="14.4" hidden="false" customHeight="false" outlineLevel="0" collapsed="false">
      <c r="A1014" s="4"/>
      <c r="B1014" s="6"/>
      <c r="C1014" s="0"/>
      <c r="D1014" s="6"/>
      <c r="E1014" s="0"/>
      <c r="I1014" s="0"/>
    </row>
    <row r="1015" customFormat="false" ht="14.4" hidden="false" customHeight="false" outlineLevel="0" collapsed="false">
      <c r="A1015" s="4"/>
      <c r="B1015" s="6"/>
      <c r="C1015" s="0"/>
      <c r="D1015" s="6"/>
      <c r="E1015" s="0"/>
      <c r="I1015" s="0"/>
    </row>
    <row r="1016" customFormat="false" ht="14.4" hidden="false" customHeight="false" outlineLevel="0" collapsed="false">
      <c r="A1016" s="4"/>
      <c r="B1016" s="6"/>
      <c r="C1016" s="0"/>
      <c r="D1016" s="6"/>
      <c r="E1016" s="0"/>
      <c r="I1016" s="0"/>
    </row>
    <row r="1017" customFormat="false" ht="14.4" hidden="false" customHeight="false" outlineLevel="0" collapsed="false">
      <c r="A1017" s="4"/>
      <c r="B1017" s="6"/>
      <c r="C1017" s="0"/>
      <c r="D1017" s="6"/>
      <c r="E1017" s="0"/>
      <c r="I1017" s="0"/>
    </row>
    <row r="1018" customFormat="false" ht="14.4" hidden="false" customHeight="false" outlineLevel="0" collapsed="false">
      <c r="A1018" s="4"/>
      <c r="B1018" s="6"/>
      <c r="C1018" s="0"/>
      <c r="D1018" s="6"/>
      <c r="E1018" s="0"/>
      <c r="I1018" s="0"/>
    </row>
    <row r="1019" customFormat="false" ht="14.4" hidden="false" customHeight="false" outlineLevel="0" collapsed="false">
      <c r="A1019" s="4"/>
      <c r="B1019" s="6"/>
      <c r="C1019" s="0"/>
      <c r="D1019" s="6"/>
      <c r="E1019" s="0"/>
      <c r="I1019" s="0"/>
    </row>
    <row r="1020" customFormat="false" ht="14.4" hidden="false" customHeight="false" outlineLevel="0" collapsed="false">
      <c r="A1020" s="4"/>
      <c r="B1020" s="6"/>
      <c r="C1020" s="0"/>
      <c r="D1020" s="6"/>
      <c r="E1020" s="0"/>
      <c r="I1020" s="0"/>
    </row>
    <row r="1021" customFormat="false" ht="14.4" hidden="false" customHeight="false" outlineLevel="0" collapsed="false">
      <c r="A1021" s="4"/>
      <c r="B1021" s="6"/>
      <c r="C1021" s="0"/>
      <c r="D1021" s="6"/>
      <c r="E1021" s="0"/>
      <c r="I1021" s="0"/>
    </row>
    <row r="1022" customFormat="false" ht="14.4" hidden="false" customHeight="false" outlineLevel="0" collapsed="false">
      <c r="A1022" s="4"/>
      <c r="B1022" s="6"/>
      <c r="C1022" s="0"/>
      <c r="D1022" s="6"/>
      <c r="E1022" s="0"/>
      <c r="I1022" s="0"/>
    </row>
    <row r="1023" customFormat="false" ht="14.4" hidden="false" customHeight="false" outlineLevel="0" collapsed="false">
      <c r="A1023" s="4"/>
      <c r="B1023" s="6"/>
      <c r="C1023" s="0"/>
      <c r="D1023" s="6"/>
      <c r="E1023" s="0"/>
      <c r="I1023" s="0"/>
    </row>
    <row r="1024" customFormat="false" ht="14.4" hidden="false" customHeight="false" outlineLevel="0" collapsed="false">
      <c r="A1024" s="4"/>
      <c r="B1024" s="6"/>
      <c r="C1024" s="0"/>
      <c r="D1024" s="6"/>
      <c r="E1024" s="0"/>
      <c r="I1024" s="0"/>
    </row>
    <row r="1025" customFormat="false" ht="14.4" hidden="false" customHeight="false" outlineLevel="0" collapsed="false">
      <c r="A1025" s="4"/>
      <c r="B1025" s="6"/>
      <c r="C1025" s="0"/>
      <c r="D1025" s="6"/>
      <c r="E1025" s="0"/>
      <c r="I1025" s="0"/>
    </row>
    <row r="1026" customFormat="false" ht="14.4" hidden="false" customHeight="false" outlineLevel="0" collapsed="false">
      <c r="A1026" s="4"/>
      <c r="B1026" s="6"/>
      <c r="C1026" s="0"/>
      <c r="D1026" s="6"/>
      <c r="E1026" s="0"/>
      <c r="I1026" s="0"/>
    </row>
    <row r="1027" customFormat="false" ht="14.4" hidden="false" customHeight="false" outlineLevel="0" collapsed="false">
      <c r="A1027" s="4"/>
      <c r="B1027" s="6"/>
      <c r="C1027" s="0"/>
      <c r="D1027" s="6"/>
      <c r="E1027" s="0"/>
      <c r="I1027" s="0"/>
    </row>
    <row r="1028" customFormat="false" ht="14.4" hidden="false" customHeight="false" outlineLevel="0" collapsed="false">
      <c r="A1028" s="4"/>
      <c r="B1028" s="6"/>
      <c r="C1028" s="0"/>
      <c r="D1028" s="6"/>
      <c r="E1028" s="0"/>
      <c r="I1028" s="0"/>
    </row>
    <row r="1029" customFormat="false" ht="14.4" hidden="false" customHeight="false" outlineLevel="0" collapsed="false">
      <c r="A1029" s="4"/>
      <c r="B1029" s="6"/>
      <c r="C1029" s="0"/>
      <c r="D1029" s="6"/>
      <c r="E1029" s="0"/>
      <c r="I1029" s="0"/>
    </row>
    <row r="1030" customFormat="false" ht="14.4" hidden="false" customHeight="false" outlineLevel="0" collapsed="false">
      <c r="A1030" s="4"/>
      <c r="B1030" s="6"/>
      <c r="C1030" s="0"/>
      <c r="D1030" s="6"/>
      <c r="E1030" s="0"/>
      <c r="I1030" s="0"/>
    </row>
    <row r="1031" customFormat="false" ht="14.4" hidden="false" customHeight="false" outlineLevel="0" collapsed="false">
      <c r="A1031" s="4"/>
      <c r="B1031" s="6"/>
      <c r="C1031" s="0"/>
      <c r="D1031" s="6"/>
      <c r="E1031" s="0"/>
      <c r="I1031" s="0"/>
    </row>
    <row r="1032" customFormat="false" ht="14.4" hidden="false" customHeight="false" outlineLevel="0" collapsed="false">
      <c r="A1032" s="4"/>
      <c r="B1032" s="6"/>
      <c r="C1032" s="0"/>
      <c r="D1032" s="6"/>
      <c r="E1032" s="0"/>
      <c r="I1032" s="0"/>
    </row>
    <row r="1033" customFormat="false" ht="14.4" hidden="false" customHeight="false" outlineLevel="0" collapsed="false">
      <c r="A1033" s="4"/>
      <c r="B1033" s="6"/>
      <c r="C1033" s="0"/>
      <c r="D1033" s="6"/>
      <c r="E1033" s="0"/>
      <c r="I1033" s="0"/>
    </row>
    <row r="1034" customFormat="false" ht="14.4" hidden="false" customHeight="false" outlineLevel="0" collapsed="false">
      <c r="A1034" s="4"/>
      <c r="B1034" s="6"/>
      <c r="C1034" s="0"/>
      <c r="D1034" s="6"/>
      <c r="E1034" s="0"/>
      <c r="I1034" s="0"/>
    </row>
    <row r="1035" customFormat="false" ht="14.4" hidden="false" customHeight="false" outlineLevel="0" collapsed="false">
      <c r="A1035" s="4"/>
      <c r="B1035" s="6"/>
      <c r="C1035" s="0"/>
      <c r="D1035" s="6"/>
      <c r="E1035" s="0"/>
      <c r="I1035" s="0"/>
    </row>
    <row r="1036" customFormat="false" ht="14.4" hidden="false" customHeight="false" outlineLevel="0" collapsed="false">
      <c r="A1036" s="4"/>
      <c r="B1036" s="6"/>
      <c r="C1036" s="0"/>
      <c r="D1036" s="6"/>
      <c r="E1036" s="0"/>
      <c r="I1036" s="0"/>
    </row>
    <row r="1037" customFormat="false" ht="14.4" hidden="false" customHeight="false" outlineLevel="0" collapsed="false">
      <c r="A1037" s="4"/>
      <c r="B1037" s="6"/>
      <c r="C1037" s="0"/>
      <c r="D1037" s="6"/>
      <c r="E1037" s="0"/>
      <c r="I1037" s="0"/>
    </row>
    <row r="1038" customFormat="false" ht="14.4" hidden="false" customHeight="false" outlineLevel="0" collapsed="false">
      <c r="A1038" s="4"/>
      <c r="B1038" s="6"/>
      <c r="C1038" s="0"/>
      <c r="D1038" s="6"/>
      <c r="E1038" s="0"/>
      <c r="I1038" s="0"/>
    </row>
    <row r="1039" customFormat="false" ht="14.4" hidden="false" customHeight="false" outlineLevel="0" collapsed="false">
      <c r="A1039" s="4"/>
      <c r="B1039" s="6"/>
      <c r="C1039" s="0"/>
      <c r="D1039" s="6"/>
      <c r="E1039" s="0"/>
      <c r="I1039" s="0"/>
    </row>
    <row r="1040" customFormat="false" ht="14.4" hidden="false" customHeight="false" outlineLevel="0" collapsed="false">
      <c r="A1040" s="4"/>
      <c r="B1040" s="6"/>
      <c r="C1040" s="0"/>
      <c r="D1040" s="6"/>
      <c r="E1040" s="0"/>
      <c r="I1040" s="0"/>
    </row>
    <row r="1041" customFormat="false" ht="14.4" hidden="false" customHeight="false" outlineLevel="0" collapsed="false">
      <c r="A1041" s="4"/>
      <c r="B1041" s="6"/>
      <c r="C1041" s="0"/>
      <c r="D1041" s="6"/>
      <c r="E1041" s="0"/>
      <c r="I1041" s="0"/>
    </row>
    <row r="1042" customFormat="false" ht="14.4" hidden="false" customHeight="false" outlineLevel="0" collapsed="false">
      <c r="A1042" s="4"/>
      <c r="B1042" s="6"/>
      <c r="C1042" s="0"/>
      <c r="D1042" s="6"/>
      <c r="E1042" s="0"/>
      <c r="I1042" s="0"/>
    </row>
    <row r="1043" customFormat="false" ht="14.4" hidden="false" customHeight="false" outlineLevel="0" collapsed="false">
      <c r="A1043" s="4"/>
      <c r="B1043" s="6"/>
      <c r="C1043" s="0"/>
      <c r="D1043" s="6"/>
      <c r="E1043" s="0"/>
      <c r="I1043" s="0"/>
    </row>
    <row r="1044" customFormat="false" ht="14.4" hidden="false" customHeight="false" outlineLevel="0" collapsed="false">
      <c r="A1044" s="4"/>
      <c r="B1044" s="6"/>
      <c r="C1044" s="0"/>
      <c r="D1044" s="6"/>
      <c r="E1044" s="0"/>
      <c r="I1044" s="0"/>
    </row>
    <row r="1045" customFormat="false" ht="14.4" hidden="false" customHeight="false" outlineLevel="0" collapsed="false">
      <c r="A1045" s="4"/>
      <c r="B1045" s="6"/>
      <c r="C1045" s="0"/>
      <c r="D1045" s="6"/>
      <c r="E1045" s="0"/>
      <c r="I1045" s="0"/>
    </row>
    <row r="1046" customFormat="false" ht="14.4" hidden="false" customHeight="false" outlineLevel="0" collapsed="false">
      <c r="A1046" s="4"/>
      <c r="B1046" s="6"/>
      <c r="C1046" s="0"/>
      <c r="D1046" s="6"/>
      <c r="E1046" s="0"/>
      <c r="I1046" s="0"/>
    </row>
    <row r="1047" customFormat="false" ht="14.4" hidden="false" customHeight="false" outlineLevel="0" collapsed="false">
      <c r="A1047" s="4"/>
      <c r="B1047" s="6"/>
      <c r="C1047" s="0"/>
      <c r="D1047" s="6"/>
      <c r="E1047" s="0"/>
      <c r="I1047" s="0"/>
    </row>
    <row r="1048" customFormat="false" ht="14.4" hidden="false" customHeight="false" outlineLevel="0" collapsed="false">
      <c r="A1048" s="4"/>
      <c r="B1048" s="6"/>
      <c r="C1048" s="0"/>
      <c r="D1048" s="6"/>
      <c r="E1048" s="0"/>
      <c r="I1048" s="0"/>
    </row>
    <row r="1049" customFormat="false" ht="14.4" hidden="false" customHeight="false" outlineLevel="0" collapsed="false">
      <c r="A1049" s="4"/>
      <c r="B1049" s="6"/>
      <c r="C1049" s="0"/>
      <c r="D1049" s="6"/>
      <c r="E1049" s="0"/>
      <c r="I1049" s="0"/>
    </row>
    <row r="1050" customFormat="false" ht="14.4" hidden="false" customHeight="false" outlineLevel="0" collapsed="false">
      <c r="A1050" s="4"/>
      <c r="B1050" s="6"/>
      <c r="C1050" s="0"/>
      <c r="D1050" s="6"/>
      <c r="E1050" s="0"/>
      <c r="I1050" s="0"/>
    </row>
    <row r="1051" customFormat="false" ht="14.4" hidden="false" customHeight="false" outlineLevel="0" collapsed="false">
      <c r="A1051" s="4"/>
      <c r="B1051" s="6"/>
      <c r="C1051" s="0"/>
      <c r="D1051" s="6"/>
      <c r="E1051" s="0"/>
      <c r="I1051" s="0"/>
    </row>
    <row r="1052" customFormat="false" ht="14.4" hidden="false" customHeight="false" outlineLevel="0" collapsed="false">
      <c r="A1052" s="4"/>
      <c r="B1052" s="6"/>
      <c r="C1052" s="0"/>
      <c r="D1052" s="6"/>
      <c r="E1052" s="0"/>
      <c r="I1052" s="0"/>
    </row>
    <row r="1053" customFormat="false" ht="14.4" hidden="false" customHeight="false" outlineLevel="0" collapsed="false">
      <c r="A1053" s="4"/>
      <c r="B1053" s="6"/>
      <c r="C1053" s="0"/>
      <c r="D1053" s="6"/>
      <c r="E1053" s="0"/>
      <c r="I1053" s="0"/>
    </row>
    <row r="1054" customFormat="false" ht="14.4" hidden="false" customHeight="false" outlineLevel="0" collapsed="false">
      <c r="A1054" s="4"/>
      <c r="B1054" s="6"/>
      <c r="C1054" s="0"/>
      <c r="D1054" s="6"/>
      <c r="E1054" s="0"/>
      <c r="I1054" s="0"/>
    </row>
    <row r="1055" customFormat="false" ht="14.4" hidden="false" customHeight="false" outlineLevel="0" collapsed="false">
      <c r="A1055" s="4"/>
      <c r="B1055" s="6"/>
      <c r="C1055" s="0"/>
      <c r="D1055" s="6"/>
      <c r="E1055" s="0"/>
      <c r="I1055" s="0"/>
    </row>
    <row r="1056" customFormat="false" ht="14.4" hidden="false" customHeight="false" outlineLevel="0" collapsed="false">
      <c r="A1056" s="4"/>
      <c r="B1056" s="6"/>
      <c r="C1056" s="0"/>
      <c r="D1056" s="6"/>
      <c r="E1056" s="0"/>
      <c r="I1056" s="0"/>
    </row>
    <row r="1057" customFormat="false" ht="14.4" hidden="false" customHeight="false" outlineLevel="0" collapsed="false">
      <c r="A1057" s="4"/>
      <c r="B1057" s="6"/>
      <c r="C1057" s="0"/>
      <c r="D1057" s="6"/>
      <c r="E1057" s="0"/>
      <c r="I1057" s="0"/>
    </row>
    <row r="1058" customFormat="false" ht="14.4" hidden="false" customHeight="false" outlineLevel="0" collapsed="false">
      <c r="A1058" s="4"/>
      <c r="B1058" s="6"/>
      <c r="C1058" s="0"/>
      <c r="D1058" s="6"/>
      <c r="E1058" s="0"/>
      <c r="I1058" s="0"/>
    </row>
    <row r="1059" customFormat="false" ht="14.4" hidden="false" customHeight="false" outlineLevel="0" collapsed="false">
      <c r="A1059" s="4"/>
      <c r="B1059" s="6"/>
      <c r="C1059" s="0"/>
      <c r="D1059" s="6"/>
      <c r="E1059" s="0"/>
      <c r="I1059" s="0"/>
    </row>
    <row r="1060" customFormat="false" ht="14.4" hidden="false" customHeight="false" outlineLevel="0" collapsed="false">
      <c r="A1060" s="4"/>
      <c r="B1060" s="6"/>
      <c r="C1060" s="0"/>
      <c r="D1060" s="6"/>
      <c r="E1060" s="0"/>
      <c r="I1060" s="0"/>
    </row>
    <row r="1061" customFormat="false" ht="14.4" hidden="false" customHeight="false" outlineLevel="0" collapsed="false">
      <c r="A1061" s="4"/>
      <c r="B1061" s="6"/>
      <c r="C1061" s="0"/>
      <c r="D1061" s="6"/>
      <c r="E1061" s="0"/>
      <c r="I1061" s="0"/>
    </row>
    <row r="1062" customFormat="false" ht="14.4" hidden="false" customHeight="false" outlineLevel="0" collapsed="false">
      <c r="A1062" s="4"/>
      <c r="B1062" s="6"/>
      <c r="C1062" s="0"/>
      <c r="D1062" s="6"/>
      <c r="E1062" s="0"/>
      <c r="I1062" s="0"/>
    </row>
    <row r="1063" customFormat="false" ht="14.4" hidden="false" customHeight="false" outlineLevel="0" collapsed="false">
      <c r="A1063" s="4"/>
      <c r="B1063" s="6"/>
      <c r="C1063" s="0"/>
      <c r="D1063" s="6"/>
      <c r="E1063" s="0"/>
      <c r="I1063" s="0"/>
    </row>
    <row r="1064" customFormat="false" ht="14.4" hidden="false" customHeight="false" outlineLevel="0" collapsed="false">
      <c r="A1064" s="4"/>
      <c r="B1064" s="6"/>
      <c r="C1064" s="0"/>
      <c r="D1064" s="6"/>
      <c r="E1064" s="0"/>
      <c r="I1064" s="0"/>
    </row>
    <row r="1065" customFormat="false" ht="14.4" hidden="false" customHeight="false" outlineLevel="0" collapsed="false">
      <c r="A1065" s="4"/>
      <c r="B1065" s="6"/>
      <c r="C1065" s="0"/>
      <c r="D1065" s="6"/>
      <c r="E1065" s="0"/>
      <c r="I1065" s="0"/>
    </row>
    <row r="1066" customFormat="false" ht="14.4" hidden="false" customHeight="false" outlineLevel="0" collapsed="false">
      <c r="A1066" s="4"/>
      <c r="B1066" s="6"/>
      <c r="C1066" s="0"/>
      <c r="D1066" s="6"/>
      <c r="E1066" s="0"/>
      <c r="I1066" s="0"/>
    </row>
    <row r="1067" customFormat="false" ht="14.4" hidden="false" customHeight="false" outlineLevel="0" collapsed="false">
      <c r="A1067" s="4"/>
      <c r="B1067" s="6"/>
      <c r="C1067" s="0"/>
      <c r="D1067" s="6"/>
      <c r="E1067" s="0"/>
      <c r="I1067" s="0"/>
    </row>
    <row r="1068" customFormat="false" ht="14.4" hidden="false" customHeight="false" outlineLevel="0" collapsed="false">
      <c r="A1068" s="4"/>
      <c r="B1068" s="6"/>
      <c r="C1068" s="0"/>
      <c r="D1068" s="6"/>
      <c r="E1068" s="0"/>
      <c r="I1068" s="0"/>
    </row>
    <row r="1069" customFormat="false" ht="14.4" hidden="false" customHeight="false" outlineLevel="0" collapsed="false">
      <c r="A1069" s="4"/>
      <c r="B1069" s="6"/>
      <c r="C1069" s="0"/>
      <c r="D1069" s="6"/>
      <c r="E1069" s="0"/>
      <c r="I1069" s="0"/>
    </row>
    <row r="1070" customFormat="false" ht="14.4" hidden="false" customHeight="false" outlineLevel="0" collapsed="false">
      <c r="A1070" s="4"/>
      <c r="B1070" s="6"/>
      <c r="C1070" s="0"/>
      <c r="D1070" s="6"/>
      <c r="E1070" s="0"/>
      <c r="I1070" s="0"/>
    </row>
    <row r="1071" customFormat="false" ht="14.4" hidden="false" customHeight="false" outlineLevel="0" collapsed="false">
      <c r="A1071" s="4"/>
      <c r="B1071" s="6"/>
      <c r="C1071" s="0"/>
      <c r="D1071" s="6"/>
      <c r="E1071" s="0"/>
      <c r="I1071" s="0"/>
    </row>
    <row r="1072" customFormat="false" ht="14.4" hidden="false" customHeight="false" outlineLevel="0" collapsed="false">
      <c r="A1072" s="4"/>
      <c r="B1072" s="6"/>
      <c r="C1072" s="0"/>
      <c r="D1072" s="6"/>
      <c r="E1072" s="0"/>
      <c r="I1072" s="0"/>
    </row>
    <row r="1073" customFormat="false" ht="14.4" hidden="false" customHeight="false" outlineLevel="0" collapsed="false">
      <c r="A1073" s="4"/>
      <c r="B1073" s="6"/>
      <c r="C1073" s="0"/>
      <c r="D1073" s="6"/>
      <c r="E1073" s="0"/>
      <c r="I1073" s="0"/>
    </row>
    <row r="1074" customFormat="false" ht="14.4" hidden="false" customHeight="false" outlineLevel="0" collapsed="false">
      <c r="A1074" s="4"/>
      <c r="B1074" s="6"/>
      <c r="C1074" s="0"/>
      <c r="D1074" s="6"/>
      <c r="E1074" s="0"/>
      <c r="I1074" s="0"/>
    </row>
    <row r="1075" customFormat="false" ht="14.4" hidden="false" customHeight="false" outlineLevel="0" collapsed="false">
      <c r="A1075" s="4"/>
      <c r="B1075" s="6"/>
      <c r="C1075" s="0"/>
      <c r="D1075" s="6"/>
      <c r="E1075" s="0"/>
      <c r="I1075" s="0"/>
    </row>
    <row r="1076" customFormat="false" ht="14.4" hidden="false" customHeight="false" outlineLevel="0" collapsed="false">
      <c r="A1076" s="4"/>
      <c r="B1076" s="6"/>
      <c r="C1076" s="0"/>
      <c r="D1076" s="6"/>
      <c r="E1076" s="0"/>
      <c r="I1076" s="0"/>
    </row>
    <row r="1077" customFormat="false" ht="14.4" hidden="false" customHeight="false" outlineLevel="0" collapsed="false">
      <c r="A1077" s="4"/>
      <c r="B1077" s="6"/>
      <c r="C1077" s="0"/>
      <c r="D1077" s="6"/>
      <c r="E1077" s="0"/>
      <c r="I1077" s="0"/>
    </row>
    <row r="1078" customFormat="false" ht="14.4" hidden="false" customHeight="false" outlineLevel="0" collapsed="false">
      <c r="A1078" s="4"/>
      <c r="B1078" s="6"/>
      <c r="C1078" s="0"/>
      <c r="D1078" s="6"/>
      <c r="E1078" s="0"/>
      <c r="I1078" s="0"/>
    </row>
    <row r="1079" customFormat="false" ht="14.4" hidden="false" customHeight="false" outlineLevel="0" collapsed="false">
      <c r="A1079" s="4"/>
      <c r="B1079" s="6"/>
      <c r="C1079" s="0"/>
      <c r="D1079" s="6"/>
      <c r="E1079" s="0"/>
      <c r="I1079" s="0"/>
    </row>
    <row r="1080" customFormat="false" ht="14.4" hidden="false" customHeight="false" outlineLevel="0" collapsed="false">
      <c r="A1080" s="4"/>
      <c r="B1080" s="6"/>
      <c r="C1080" s="0"/>
      <c r="D1080" s="6"/>
      <c r="E1080" s="0"/>
      <c r="I1080" s="0"/>
    </row>
    <row r="1081" customFormat="false" ht="14.4" hidden="false" customHeight="false" outlineLevel="0" collapsed="false">
      <c r="A1081" s="4"/>
      <c r="B1081" s="6"/>
      <c r="C1081" s="0"/>
      <c r="D1081" s="6"/>
      <c r="E1081" s="0"/>
      <c r="I1081" s="0"/>
    </row>
    <row r="1082" customFormat="false" ht="14.4" hidden="false" customHeight="false" outlineLevel="0" collapsed="false">
      <c r="A1082" s="4"/>
      <c r="B1082" s="6"/>
      <c r="C1082" s="0"/>
      <c r="D1082" s="6"/>
      <c r="E1082" s="0"/>
      <c r="I1082" s="0"/>
    </row>
    <row r="1083" customFormat="false" ht="14.4" hidden="false" customHeight="false" outlineLevel="0" collapsed="false">
      <c r="A1083" s="4"/>
      <c r="B1083" s="6"/>
      <c r="C1083" s="0"/>
      <c r="D1083" s="6"/>
      <c r="E1083" s="0"/>
      <c r="I1083" s="0"/>
    </row>
    <row r="1084" customFormat="false" ht="14.4" hidden="false" customHeight="false" outlineLevel="0" collapsed="false">
      <c r="A1084" s="4"/>
      <c r="B1084" s="6"/>
      <c r="C1084" s="0"/>
      <c r="D1084" s="6"/>
      <c r="E1084" s="0"/>
      <c r="I1084" s="0"/>
    </row>
    <row r="1085" customFormat="false" ht="14.4" hidden="false" customHeight="false" outlineLevel="0" collapsed="false">
      <c r="A1085" s="4"/>
      <c r="B1085" s="6"/>
      <c r="C1085" s="0"/>
      <c r="D1085" s="6"/>
      <c r="E1085" s="0"/>
      <c r="I1085" s="0"/>
    </row>
    <row r="1086" customFormat="false" ht="14.4" hidden="false" customHeight="false" outlineLevel="0" collapsed="false">
      <c r="A1086" s="4"/>
      <c r="B1086" s="6"/>
      <c r="C1086" s="0"/>
      <c r="D1086" s="6"/>
      <c r="E1086" s="0"/>
      <c r="I1086" s="0"/>
    </row>
    <row r="1087" customFormat="false" ht="14.4" hidden="false" customHeight="false" outlineLevel="0" collapsed="false">
      <c r="A1087" s="4"/>
      <c r="B1087" s="6"/>
      <c r="C1087" s="0"/>
      <c r="D1087" s="6"/>
      <c r="E1087" s="0"/>
      <c r="I1087" s="0"/>
    </row>
    <row r="1088" customFormat="false" ht="14.4" hidden="false" customHeight="false" outlineLevel="0" collapsed="false">
      <c r="A1088" s="4"/>
      <c r="B1088" s="6"/>
      <c r="C1088" s="0"/>
      <c r="D1088" s="6"/>
      <c r="E1088" s="0"/>
      <c r="I1088" s="0"/>
    </row>
    <row r="1089" customFormat="false" ht="14.4" hidden="false" customHeight="false" outlineLevel="0" collapsed="false">
      <c r="A1089" s="4"/>
      <c r="B1089" s="6"/>
      <c r="C1089" s="0"/>
      <c r="D1089" s="6"/>
      <c r="E1089" s="0"/>
      <c r="I1089" s="0"/>
    </row>
    <row r="1090" customFormat="false" ht="14.4" hidden="false" customHeight="false" outlineLevel="0" collapsed="false">
      <c r="A1090" s="4"/>
      <c r="B1090" s="6"/>
      <c r="C1090" s="0"/>
      <c r="D1090" s="6"/>
      <c r="E1090" s="0"/>
      <c r="I1090" s="0"/>
    </row>
    <row r="1091" customFormat="false" ht="14.4" hidden="false" customHeight="false" outlineLevel="0" collapsed="false">
      <c r="A1091" s="4"/>
      <c r="B1091" s="6"/>
      <c r="C1091" s="0"/>
      <c r="D1091" s="6"/>
      <c r="E1091" s="0"/>
      <c r="I1091" s="0"/>
    </row>
    <row r="1092" customFormat="false" ht="14.4" hidden="false" customHeight="false" outlineLevel="0" collapsed="false">
      <c r="A1092" s="4"/>
      <c r="B1092" s="6"/>
      <c r="C1092" s="0"/>
      <c r="D1092" s="6"/>
      <c r="E1092" s="0"/>
      <c r="I1092" s="0"/>
    </row>
    <row r="1093" customFormat="false" ht="14.4" hidden="false" customHeight="false" outlineLevel="0" collapsed="false">
      <c r="A1093" s="4"/>
      <c r="B1093" s="6"/>
      <c r="C1093" s="0"/>
      <c r="D1093" s="6"/>
      <c r="E1093" s="0"/>
      <c r="I1093" s="0"/>
    </row>
    <row r="1094" customFormat="false" ht="14.4" hidden="false" customHeight="false" outlineLevel="0" collapsed="false">
      <c r="A1094" s="4"/>
      <c r="B1094" s="6"/>
      <c r="C1094" s="0"/>
      <c r="D1094" s="6"/>
      <c r="E1094" s="0"/>
      <c r="I1094" s="0"/>
    </row>
    <row r="1095" customFormat="false" ht="14.4" hidden="false" customHeight="false" outlineLevel="0" collapsed="false">
      <c r="A1095" s="4"/>
      <c r="B1095" s="6"/>
      <c r="C1095" s="0"/>
      <c r="D1095" s="6"/>
      <c r="E1095" s="0"/>
      <c r="I1095" s="0"/>
    </row>
    <row r="1096" customFormat="false" ht="14.4" hidden="false" customHeight="false" outlineLevel="0" collapsed="false">
      <c r="A1096" s="4"/>
      <c r="B1096" s="6"/>
      <c r="C1096" s="0"/>
      <c r="D1096" s="6"/>
      <c r="E1096" s="0"/>
      <c r="I1096" s="0"/>
    </row>
    <row r="1097" customFormat="false" ht="14.4" hidden="false" customHeight="false" outlineLevel="0" collapsed="false">
      <c r="A1097" s="4"/>
      <c r="B1097" s="6"/>
      <c r="C1097" s="0"/>
      <c r="D1097" s="6"/>
      <c r="E1097" s="0"/>
      <c r="I1097" s="0"/>
    </row>
    <row r="1098" customFormat="false" ht="14.4" hidden="false" customHeight="false" outlineLevel="0" collapsed="false">
      <c r="A1098" s="4"/>
      <c r="B1098" s="6"/>
      <c r="C1098" s="0"/>
      <c r="D1098" s="6"/>
      <c r="E1098" s="0"/>
      <c r="I1098" s="0"/>
    </row>
    <row r="1099" customFormat="false" ht="14.4" hidden="false" customHeight="false" outlineLevel="0" collapsed="false">
      <c r="A1099" s="4"/>
      <c r="B1099" s="6"/>
      <c r="C1099" s="0"/>
      <c r="D1099" s="6"/>
      <c r="E1099" s="0"/>
      <c r="I1099" s="0"/>
    </row>
    <row r="1100" customFormat="false" ht="14.4" hidden="false" customHeight="false" outlineLevel="0" collapsed="false">
      <c r="A1100" s="4"/>
      <c r="B1100" s="6"/>
      <c r="C1100" s="0"/>
      <c r="D1100" s="6"/>
      <c r="E1100" s="0"/>
      <c r="I1100" s="0"/>
    </row>
    <row r="1101" customFormat="false" ht="14.4" hidden="false" customHeight="false" outlineLevel="0" collapsed="false">
      <c r="A1101" s="4"/>
      <c r="B1101" s="6"/>
      <c r="C1101" s="0"/>
      <c r="D1101" s="6"/>
      <c r="E1101" s="0"/>
      <c r="I1101" s="0"/>
    </row>
    <row r="1102" customFormat="false" ht="14.4" hidden="false" customHeight="false" outlineLevel="0" collapsed="false">
      <c r="A1102" s="4"/>
      <c r="B1102" s="6"/>
      <c r="C1102" s="0"/>
      <c r="D1102" s="6"/>
      <c r="E1102" s="0"/>
      <c r="I1102" s="0"/>
    </row>
    <row r="1103" customFormat="false" ht="14.4" hidden="false" customHeight="false" outlineLevel="0" collapsed="false">
      <c r="A1103" s="4"/>
      <c r="B1103" s="6"/>
      <c r="C1103" s="0"/>
      <c r="D1103" s="6"/>
      <c r="E1103" s="0"/>
      <c r="I1103" s="0"/>
    </row>
    <row r="1104" customFormat="false" ht="14.4" hidden="false" customHeight="false" outlineLevel="0" collapsed="false">
      <c r="A1104" s="4"/>
      <c r="B1104" s="6"/>
      <c r="C1104" s="0"/>
      <c r="D1104" s="6"/>
      <c r="E1104" s="0"/>
      <c r="I1104" s="0"/>
    </row>
    <row r="1105" customFormat="false" ht="14.4" hidden="false" customHeight="false" outlineLevel="0" collapsed="false">
      <c r="A1105" s="4"/>
      <c r="B1105" s="6"/>
      <c r="C1105" s="0"/>
      <c r="D1105" s="6"/>
      <c r="E1105" s="0"/>
      <c r="I1105" s="0"/>
    </row>
    <row r="1106" customFormat="false" ht="14.4" hidden="false" customHeight="false" outlineLevel="0" collapsed="false">
      <c r="A1106" s="4"/>
      <c r="B1106" s="6"/>
      <c r="C1106" s="0"/>
      <c r="D1106" s="6"/>
      <c r="E1106" s="0"/>
      <c r="I1106" s="0"/>
    </row>
    <row r="1107" customFormat="false" ht="14.4" hidden="false" customHeight="false" outlineLevel="0" collapsed="false">
      <c r="A1107" s="4"/>
      <c r="B1107" s="6"/>
      <c r="C1107" s="0"/>
      <c r="D1107" s="6"/>
      <c r="E1107" s="0"/>
      <c r="I1107" s="0"/>
    </row>
    <row r="1108" customFormat="false" ht="14.4" hidden="false" customHeight="false" outlineLevel="0" collapsed="false">
      <c r="A1108" s="4"/>
      <c r="B1108" s="6"/>
      <c r="C1108" s="0"/>
      <c r="D1108" s="6"/>
      <c r="E1108" s="0"/>
      <c r="I1108" s="0"/>
    </row>
    <row r="1109" customFormat="false" ht="14.4" hidden="false" customHeight="false" outlineLevel="0" collapsed="false">
      <c r="A1109" s="4"/>
      <c r="B1109" s="6"/>
      <c r="C1109" s="0"/>
      <c r="D1109" s="6"/>
      <c r="E1109" s="0"/>
      <c r="I1109" s="0"/>
    </row>
    <row r="1110" customFormat="false" ht="14.4" hidden="false" customHeight="false" outlineLevel="0" collapsed="false">
      <c r="A1110" s="4"/>
      <c r="B1110" s="6"/>
      <c r="C1110" s="0"/>
      <c r="D1110" s="6"/>
      <c r="E1110" s="0"/>
      <c r="I1110" s="0"/>
    </row>
    <row r="1111" customFormat="false" ht="14.4" hidden="false" customHeight="false" outlineLevel="0" collapsed="false">
      <c r="A1111" s="4"/>
      <c r="B1111" s="6"/>
      <c r="C1111" s="0"/>
      <c r="D1111" s="6"/>
      <c r="E1111" s="0"/>
      <c r="I1111" s="0"/>
    </row>
    <row r="1112" customFormat="false" ht="14.4" hidden="false" customHeight="false" outlineLevel="0" collapsed="false">
      <c r="A1112" s="4"/>
      <c r="B1112" s="6"/>
      <c r="C1112" s="0"/>
      <c r="D1112" s="6"/>
      <c r="E1112" s="0"/>
      <c r="I1112" s="0"/>
    </row>
    <row r="1113" customFormat="false" ht="14.4" hidden="false" customHeight="false" outlineLevel="0" collapsed="false">
      <c r="A1113" s="4"/>
      <c r="B1113" s="6"/>
      <c r="C1113" s="0"/>
      <c r="D1113" s="6"/>
      <c r="E1113" s="0"/>
      <c r="I1113" s="0"/>
    </row>
    <row r="1114" customFormat="false" ht="14.4" hidden="false" customHeight="false" outlineLevel="0" collapsed="false">
      <c r="A1114" s="4"/>
      <c r="B1114" s="6"/>
      <c r="C1114" s="0"/>
      <c r="D1114" s="6"/>
      <c r="E1114" s="0"/>
      <c r="I1114" s="0"/>
    </row>
    <row r="1115" customFormat="false" ht="14.4" hidden="false" customHeight="false" outlineLevel="0" collapsed="false">
      <c r="A1115" s="4"/>
      <c r="B1115" s="6"/>
      <c r="C1115" s="0"/>
      <c r="D1115" s="6"/>
      <c r="E1115" s="0"/>
      <c r="I1115" s="0"/>
    </row>
    <row r="1116" customFormat="false" ht="14.4" hidden="false" customHeight="false" outlineLevel="0" collapsed="false">
      <c r="A1116" s="4"/>
      <c r="B1116" s="6"/>
      <c r="C1116" s="0"/>
      <c r="D1116" s="6"/>
      <c r="E1116" s="0"/>
      <c r="I1116" s="0"/>
    </row>
    <row r="1117" customFormat="false" ht="14.4" hidden="false" customHeight="false" outlineLevel="0" collapsed="false">
      <c r="A1117" s="4"/>
      <c r="B1117" s="6"/>
      <c r="C1117" s="0"/>
      <c r="D1117" s="6"/>
      <c r="E1117" s="0"/>
      <c r="I1117" s="0"/>
    </row>
    <row r="1118" customFormat="false" ht="14.4" hidden="false" customHeight="false" outlineLevel="0" collapsed="false">
      <c r="A1118" s="4"/>
      <c r="B1118" s="6"/>
      <c r="C1118" s="0"/>
      <c r="D1118" s="6"/>
      <c r="E1118" s="0"/>
      <c r="I1118" s="0"/>
    </row>
    <row r="1119" customFormat="false" ht="14.4" hidden="false" customHeight="false" outlineLevel="0" collapsed="false">
      <c r="A1119" s="4"/>
      <c r="B1119" s="6"/>
      <c r="C1119" s="0"/>
      <c r="D1119" s="6"/>
      <c r="E1119" s="0"/>
      <c r="I1119" s="0"/>
    </row>
    <row r="1120" customFormat="false" ht="14.4" hidden="false" customHeight="false" outlineLevel="0" collapsed="false">
      <c r="A1120" s="4"/>
      <c r="B1120" s="6"/>
      <c r="C1120" s="0"/>
      <c r="D1120" s="6"/>
      <c r="E1120" s="0"/>
      <c r="I1120" s="0"/>
    </row>
    <row r="1121" customFormat="false" ht="14.4" hidden="false" customHeight="false" outlineLevel="0" collapsed="false">
      <c r="A1121" s="4"/>
      <c r="B1121" s="6"/>
      <c r="C1121" s="0"/>
      <c r="D1121" s="6"/>
      <c r="E1121" s="0"/>
      <c r="I1121" s="0"/>
    </row>
    <row r="1122" customFormat="false" ht="14.4" hidden="false" customHeight="false" outlineLevel="0" collapsed="false">
      <c r="A1122" s="4"/>
      <c r="B1122" s="6"/>
      <c r="C1122" s="0"/>
      <c r="D1122" s="6"/>
      <c r="E1122" s="0"/>
      <c r="I1122" s="0"/>
    </row>
    <row r="1123" customFormat="false" ht="14.4" hidden="false" customHeight="false" outlineLevel="0" collapsed="false">
      <c r="A1123" s="4"/>
      <c r="B1123" s="6"/>
      <c r="C1123" s="0"/>
      <c r="D1123" s="6"/>
      <c r="E1123" s="0"/>
      <c r="I1123" s="0"/>
    </row>
    <row r="1124" customFormat="false" ht="14.4" hidden="false" customHeight="false" outlineLevel="0" collapsed="false">
      <c r="A1124" s="4"/>
      <c r="B1124" s="6"/>
      <c r="C1124" s="0"/>
      <c r="D1124" s="6"/>
      <c r="E1124" s="0"/>
      <c r="I1124" s="0"/>
    </row>
    <row r="1125" customFormat="false" ht="14.4" hidden="false" customHeight="false" outlineLevel="0" collapsed="false">
      <c r="A1125" s="4"/>
      <c r="B1125" s="6"/>
      <c r="C1125" s="0"/>
      <c r="D1125" s="6"/>
      <c r="E1125" s="0"/>
      <c r="I1125" s="0"/>
    </row>
    <row r="1126" customFormat="false" ht="14.4" hidden="false" customHeight="false" outlineLevel="0" collapsed="false">
      <c r="A1126" s="4"/>
      <c r="B1126" s="6"/>
      <c r="C1126" s="0"/>
      <c r="D1126" s="6"/>
      <c r="E1126" s="0"/>
      <c r="I1126" s="0"/>
    </row>
    <row r="1127" customFormat="false" ht="14.4" hidden="false" customHeight="false" outlineLevel="0" collapsed="false">
      <c r="A1127" s="4"/>
      <c r="B1127" s="6"/>
      <c r="C1127" s="0"/>
      <c r="D1127" s="6"/>
      <c r="E1127" s="0"/>
      <c r="I1127" s="0"/>
    </row>
    <row r="1128" customFormat="false" ht="14.4" hidden="false" customHeight="false" outlineLevel="0" collapsed="false">
      <c r="A1128" s="4"/>
      <c r="B1128" s="6"/>
      <c r="C1128" s="0"/>
      <c r="D1128" s="6"/>
      <c r="E1128" s="0"/>
      <c r="I1128" s="0"/>
    </row>
    <row r="1129" customFormat="false" ht="14.4" hidden="false" customHeight="false" outlineLevel="0" collapsed="false">
      <c r="A1129" s="4"/>
      <c r="B1129" s="6"/>
      <c r="C1129" s="0"/>
      <c r="D1129" s="6"/>
      <c r="E1129" s="0"/>
      <c r="I1129" s="0"/>
    </row>
    <row r="1130" customFormat="false" ht="14.4" hidden="false" customHeight="false" outlineLevel="0" collapsed="false">
      <c r="A1130" s="4"/>
      <c r="B1130" s="6"/>
      <c r="C1130" s="0"/>
      <c r="D1130" s="6"/>
      <c r="E1130" s="0"/>
      <c r="I1130" s="0"/>
    </row>
    <row r="1131" customFormat="false" ht="14.4" hidden="false" customHeight="false" outlineLevel="0" collapsed="false">
      <c r="A1131" s="4"/>
      <c r="B1131" s="6"/>
      <c r="C1131" s="0"/>
      <c r="D1131" s="6"/>
      <c r="E1131" s="0"/>
      <c r="I1131" s="0"/>
    </row>
    <row r="1132" customFormat="false" ht="14.4" hidden="false" customHeight="false" outlineLevel="0" collapsed="false">
      <c r="A1132" s="4"/>
      <c r="B1132" s="6"/>
      <c r="C1132" s="0"/>
      <c r="D1132" s="6"/>
      <c r="E1132" s="0"/>
      <c r="I1132" s="0"/>
    </row>
    <row r="1133" customFormat="false" ht="14.4" hidden="false" customHeight="false" outlineLevel="0" collapsed="false">
      <c r="A1133" s="4"/>
      <c r="B1133" s="6"/>
      <c r="C1133" s="0"/>
      <c r="D1133" s="6"/>
      <c r="E1133" s="0"/>
      <c r="I1133" s="0"/>
    </row>
    <row r="1134" customFormat="false" ht="14.4" hidden="false" customHeight="false" outlineLevel="0" collapsed="false">
      <c r="A1134" s="4"/>
      <c r="B1134" s="6"/>
      <c r="C1134" s="0"/>
      <c r="D1134" s="6"/>
      <c r="E1134" s="0"/>
      <c r="I1134" s="0"/>
    </row>
    <row r="1135" customFormat="false" ht="14.4" hidden="false" customHeight="false" outlineLevel="0" collapsed="false">
      <c r="A1135" s="4"/>
      <c r="B1135" s="6"/>
      <c r="C1135" s="0"/>
      <c r="D1135" s="6"/>
      <c r="E1135" s="0"/>
      <c r="I1135" s="0"/>
    </row>
    <row r="1136" customFormat="false" ht="14.4" hidden="false" customHeight="false" outlineLevel="0" collapsed="false">
      <c r="A1136" s="4"/>
      <c r="B1136" s="6"/>
      <c r="C1136" s="0"/>
      <c r="D1136" s="6"/>
      <c r="E1136" s="0"/>
      <c r="I1136" s="0"/>
    </row>
    <row r="1137" customFormat="false" ht="14.4" hidden="false" customHeight="false" outlineLevel="0" collapsed="false">
      <c r="A1137" s="4"/>
      <c r="B1137" s="6"/>
      <c r="C1137" s="0"/>
      <c r="D1137" s="6"/>
      <c r="E1137" s="0"/>
      <c r="I1137" s="0"/>
    </row>
    <row r="1138" customFormat="false" ht="14.4" hidden="false" customHeight="false" outlineLevel="0" collapsed="false">
      <c r="A1138" s="4"/>
      <c r="B1138" s="6"/>
      <c r="C1138" s="0"/>
      <c r="D1138" s="6"/>
      <c r="E1138" s="0"/>
      <c r="I1138" s="0"/>
    </row>
    <row r="1139" customFormat="false" ht="14.4" hidden="false" customHeight="false" outlineLevel="0" collapsed="false">
      <c r="A1139" s="4"/>
      <c r="B1139" s="6"/>
      <c r="C1139" s="0"/>
      <c r="D1139" s="6"/>
      <c r="E1139" s="0"/>
      <c r="I1139" s="0"/>
    </row>
    <row r="1140" customFormat="false" ht="14.4" hidden="false" customHeight="false" outlineLevel="0" collapsed="false">
      <c r="A1140" s="4"/>
      <c r="B1140" s="6"/>
      <c r="C1140" s="0"/>
      <c r="D1140" s="6"/>
      <c r="E1140" s="0"/>
      <c r="I1140" s="0"/>
    </row>
    <row r="1141" customFormat="false" ht="14.4" hidden="false" customHeight="false" outlineLevel="0" collapsed="false">
      <c r="A1141" s="4"/>
      <c r="B1141" s="6"/>
      <c r="C1141" s="0"/>
      <c r="D1141" s="6"/>
      <c r="E1141" s="0"/>
      <c r="I1141" s="0"/>
    </row>
    <row r="1142" customFormat="false" ht="14.4" hidden="false" customHeight="false" outlineLevel="0" collapsed="false">
      <c r="A1142" s="4"/>
      <c r="B1142" s="6"/>
      <c r="C1142" s="0"/>
      <c r="D1142" s="6"/>
      <c r="E1142" s="0"/>
      <c r="I1142" s="0"/>
    </row>
    <row r="1143" customFormat="false" ht="14.4" hidden="false" customHeight="false" outlineLevel="0" collapsed="false">
      <c r="A1143" s="4"/>
      <c r="B1143" s="6"/>
      <c r="C1143" s="0"/>
      <c r="D1143" s="6"/>
      <c r="E1143" s="0"/>
      <c r="I1143" s="0"/>
    </row>
    <row r="1144" customFormat="false" ht="14.4" hidden="false" customHeight="false" outlineLevel="0" collapsed="false">
      <c r="A1144" s="4"/>
      <c r="B1144" s="6"/>
      <c r="C1144" s="0"/>
      <c r="D1144" s="6"/>
      <c r="E1144" s="0"/>
      <c r="I1144" s="0"/>
    </row>
    <row r="1145" customFormat="false" ht="14.4" hidden="false" customHeight="false" outlineLevel="0" collapsed="false">
      <c r="A1145" s="4"/>
      <c r="B1145" s="6"/>
      <c r="C1145" s="0"/>
      <c r="D1145" s="6"/>
      <c r="E1145" s="0"/>
      <c r="I1145" s="0"/>
    </row>
    <row r="1146" customFormat="false" ht="14.4" hidden="false" customHeight="false" outlineLevel="0" collapsed="false">
      <c r="A1146" s="4"/>
      <c r="B1146" s="6"/>
      <c r="C1146" s="0"/>
      <c r="D1146" s="6"/>
      <c r="E1146" s="0"/>
      <c r="I1146" s="0"/>
    </row>
    <row r="1147" customFormat="false" ht="14.4" hidden="false" customHeight="false" outlineLevel="0" collapsed="false">
      <c r="A1147" s="4"/>
      <c r="B1147" s="6"/>
      <c r="C1147" s="0"/>
      <c r="D1147" s="6"/>
      <c r="E1147" s="0"/>
      <c r="I1147" s="0"/>
    </row>
    <row r="1148" customFormat="false" ht="14.4" hidden="false" customHeight="false" outlineLevel="0" collapsed="false">
      <c r="A1148" s="4"/>
      <c r="B1148" s="6"/>
      <c r="C1148" s="0"/>
      <c r="D1148" s="6"/>
      <c r="E1148" s="0"/>
      <c r="I1148" s="0"/>
    </row>
    <row r="1149" customFormat="false" ht="14.4" hidden="false" customHeight="false" outlineLevel="0" collapsed="false">
      <c r="A1149" s="4"/>
      <c r="B1149" s="6"/>
      <c r="C1149" s="0"/>
      <c r="D1149" s="6"/>
      <c r="E1149" s="0"/>
      <c r="I1149" s="0"/>
    </row>
    <row r="1150" customFormat="false" ht="14.4" hidden="false" customHeight="false" outlineLevel="0" collapsed="false">
      <c r="A1150" s="4"/>
      <c r="B1150" s="6"/>
      <c r="C1150" s="0"/>
      <c r="D1150" s="6"/>
      <c r="E1150" s="0"/>
      <c r="I1150" s="0"/>
    </row>
    <row r="1151" customFormat="false" ht="14.4" hidden="false" customHeight="false" outlineLevel="0" collapsed="false">
      <c r="A1151" s="4"/>
      <c r="B1151" s="6"/>
      <c r="C1151" s="0"/>
      <c r="D1151" s="6"/>
      <c r="E1151" s="0"/>
      <c r="I1151" s="0"/>
    </row>
    <row r="1152" customFormat="false" ht="14.4" hidden="false" customHeight="false" outlineLevel="0" collapsed="false">
      <c r="A1152" s="4"/>
      <c r="B1152" s="6"/>
      <c r="C1152" s="0"/>
      <c r="D1152" s="6"/>
      <c r="E1152" s="0"/>
      <c r="I1152" s="0"/>
    </row>
    <row r="1153" customFormat="false" ht="14.4" hidden="false" customHeight="false" outlineLevel="0" collapsed="false">
      <c r="A1153" s="4"/>
      <c r="B1153" s="6"/>
      <c r="C1153" s="0"/>
      <c r="D1153" s="6"/>
      <c r="E1153" s="0"/>
      <c r="I1153" s="0"/>
    </row>
    <row r="1154" customFormat="false" ht="14.4" hidden="false" customHeight="false" outlineLevel="0" collapsed="false">
      <c r="A1154" s="4"/>
      <c r="B1154" s="6"/>
      <c r="C1154" s="0"/>
      <c r="D1154" s="6"/>
      <c r="E1154" s="0"/>
      <c r="I1154" s="0"/>
    </row>
    <row r="1155" customFormat="false" ht="14.4" hidden="false" customHeight="false" outlineLevel="0" collapsed="false">
      <c r="A1155" s="4"/>
      <c r="B1155" s="6"/>
      <c r="C1155" s="0"/>
      <c r="D1155" s="6"/>
      <c r="E1155" s="0"/>
      <c r="I1155" s="0"/>
    </row>
    <row r="1156" customFormat="false" ht="14.4" hidden="false" customHeight="false" outlineLevel="0" collapsed="false">
      <c r="A1156" s="4"/>
      <c r="B1156" s="6"/>
      <c r="C1156" s="0"/>
      <c r="D1156" s="6"/>
      <c r="E1156" s="0"/>
      <c r="I1156" s="0"/>
    </row>
    <row r="1157" customFormat="false" ht="14.4" hidden="false" customHeight="false" outlineLevel="0" collapsed="false">
      <c r="A1157" s="4"/>
      <c r="B1157" s="6"/>
      <c r="C1157" s="0"/>
      <c r="D1157" s="6"/>
      <c r="E1157" s="0"/>
      <c r="I1157" s="0"/>
    </row>
    <row r="1158" customFormat="false" ht="14.4" hidden="false" customHeight="false" outlineLevel="0" collapsed="false">
      <c r="A1158" s="4"/>
      <c r="B1158" s="6"/>
      <c r="C1158" s="0"/>
      <c r="D1158" s="6"/>
      <c r="E1158" s="0"/>
      <c r="I1158" s="0"/>
    </row>
    <row r="1159" customFormat="false" ht="14.4" hidden="false" customHeight="false" outlineLevel="0" collapsed="false">
      <c r="A1159" s="4"/>
      <c r="B1159" s="6"/>
      <c r="C1159" s="0"/>
      <c r="D1159" s="6"/>
      <c r="E1159" s="0"/>
      <c r="I1159" s="0"/>
    </row>
    <row r="1160" customFormat="false" ht="14.4" hidden="false" customHeight="false" outlineLevel="0" collapsed="false">
      <c r="A1160" s="4"/>
      <c r="B1160" s="6"/>
      <c r="C1160" s="0"/>
      <c r="D1160" s="6"/>
      <c r="E1160" s="0"/>
      <c r="I1160" s="0"/>
    </row>
    <row r="1161" customFormat="false" ht="14.4" hidden="false" customHeight="false" outlineLevel="0" collapsed="false">
      <c r="A1161" s="4"/>
      <c r="B1161" s="6"/>
      <c r="C1161" s="0"/>
      <c r="D1161" s="6"/>
      <c r="E1161" s="0"/>
      <c r="I1161" s="0"/>
    </row>
    <row r="1162" customFormat="false" ht="14.4" hidden="false" customHeight="false" outlineLevel="0" collapsed="false">
      <c r="A1162" s="4"/>
      <c r="B1162" s="6"/>
      <c r="C1162" s="0"/>
      <c r="D1162" s="6"/>
      <c r="E1162" s="0"/>
      <c r="I1162" s="0"/>
    </row>
    <row r="1163" customFormat="false" ht="14.4" hidden="false" customHeight="false" outlineLevel="0" collapsed="false">
      <c r="A1163" s="4"/>
      <c r="B1163" s="6"/>
      <c r="C1163" s="0"/>
      <c r="D1163" s="6"/>
      <c r="E1163" s="0"/>
      <c r="I1163" s="0"/>
    </row>
    <row r="1164" customFormat="false" ht="14.4" hidden="false" customHeight="false" outlineLevel="0" collapsed="false">
      <c r="A1164" s="4"/>
      <c r="B1164" s="6"/>
      <c r="C1164" s="0"/>
      <c r="D1164" s="6"/>
      <c r="E1164" s="0"/>
      <c r="I1164" s="0"/>
    </row>
    <row r="1165" customFormat="false" ht="14.4" hidden="false" customHeight="false" outlineLevel="0" collapsed="false">
      <c r="A1165" s="4"/>
      <c r="B1165" s="6"/>
      <c r="C1165" s="0"/>
      <c r="D1165" s="6"/>
      <c r="E1165" s="0"/>
      <c r="I1165" s="0"/>
    </row>
    <row r="1166" customFormat="false" ht="14.4" hidden="false" customHeight="false" outlineLevel="0" collapsed="false">
      <c r="A1166" s="4"/>
      <c r="B1166" s="6"/>
      <c r="C1166" s="0"/>
      <c r="D1166" s="6"/>
      <c r="E1166" s="0"/>
      <c r="I1166" s="0"/>
    </row>
    <row r="1167" customFormat="false" ht="14.4" hidden="false" customHeight="false" outlineLevel="0" collapsed="false">
      <c r="A1167" s="4"/>
      <c r="B1167" s="6"/>
      <c r="C1167" s="0"/>
      <c r="D1167" s="6"/>
      <c r="E1167" s="0"/>
      <c r="I1167" s="0"/>
    </row>
    <row r="1168" customFormat="false" ht="14.4" hidden="false" customHeight="false" outlineLevel="0" collapsed="false">
      <c r="A1168" s="4"/>
      <c r="B1168" s="6"/>
      <c r="C1168" s="0"/>
      <c r="D1168" s="6"/>
      <c r="E1168" s="0"/>
      <c r="I1168" s="0"/>
    </row>
    <row r="1169" customFormat="false" ht="14.4" hidden="false" customHeight="false" outlineLevel="0" collapsed="false">
      <c r="A1169" s="4"/>
      <c r="B1169" s="6"/>
      <c r="C1169" s="0"/>
      <c r="D1169" s="6"/>
      <c r="E1169" s="0"/>
      <c r="I1169" s="0"/>
    </row>
    <row r="1170" customFormat="false" ht="14.4" hidden="false" customHeight="false" outlineLevel="0" collapsed="false">
      <c r="A1170" s="4"/>
      <c r="B1170" s="6"/>
      <c r="C1170" s="0"/>
      <c r="D1170" s="6"/>
      <c r="E1170" s="0"/>
      <c r="I1170" s="0"/>
    </row>
    <row r="1171" customFormat="false" ht="14.4" hidden="false" customHeight="false" outlineLevel="0" collapsed="false">
      <c r="A1171" s="4"/>
      <c r="B1171" s="6"/>
      <c r="C1171" s="0"/>
      <c r="D1171" s="6"/>
      <c r="E1171" s="0"/>
      <c r="I1171" s="0"/>
    </row>
    <row r="1172" customFormat="false" ht="14.4" hidden="false" customHeight="false" outlineLevel="0" collapsed="false">
      <c r="A1172" s="4"/>
      <c r="B1172" s="6"/>
      <c r="C1172" s="0"/>
      <c r="D1172" s="6"/>
      <c r="E1172" s="0"/>
      <c r="I1172" s="0"/>
    </row>
    <row r="1173" customFormat="false" ht="14.4" hidden="false" customHeight="false" outlineLevel="0" collapsed="false">
      <c r="A1173" s="4"/>
      <c r="B1173" s="6"/>
      <c r="C1173" s="0"/>
      <c r="D1173" s="6"/>
      <c r="E1173" s="0"/>
      <c r="I1173" s="0"/>
    </row>
    <row r="1174" customFormat="false" ht="14.4" hidden="false" customHeight="false" outlineLevel="0" collapsed="false">
      <c r="A1174" s="4"/>
      <c r="B1174" s="6"/>
      <c r="C1174" s="0"/>
      <c r="D1174" s="6"/>
      <c r="E1174" s="0"/>
      <c r="I1174" s="0"/>
    </row>
    <row r="1175" customFormat="false" ht="14.4" hidden="false" customHeight="false" outlineLevel="0" collapsed="false">
      <c r="A1175" s="4"/>
      <c r="B1175" s="6"/>
      <c r="C1175" s="0"/>
      <c r="D1175" s="6"/>
      <c r="E1175" s="0"/>
      <c r="I1175" s="0"/>
    </row>
    <row r="1176" customFormat="false" ht="14.4" hidden="false" customHeight="false" outlineLevel="0" collapsed="false">
      <c r="A1176" s="4"/>
      <c r="B1176" s="6"/>
      <c r="C1176" s="0"/>
      <c r="D1176" s="6"/>
      <c r="E1176" s="0"/>
      <c r="I1176" s="0"/>
    </row>
    <row r="1177" customFormat="false" ht="14.4" hidden="false" customHeight="false" outlineLevel="0" collapsed="false">
      <c r="A1177" s="4"/>
      <c r="B1177" s="6"/>
      <c r="C1177" s="0"/>
      <c r="D1177" s="6"/>
      <c r="E1177" s="0"/>
      <c r="I1177" s="0"/>
    </row>
    <row r="1178" customFormat="false" ht="14.4" hidden="false" customHeight="false" outlineLevel="0" collapsed="false">
      <c r="A1178" s="4"/>
      <c r="B1178" s="6"/>
      <c r="C1178" s="0"/>
      <c r="D1178" s="6"/>
      <c r="E1178" s="0"/>
      <c r="I1178" s="0"/>
    </row>
    <row r="1179" customFormat="false" ht="14.4" hidden="false" customHeight="false" outlineLevel="0" collapsed="false">
      <c r="A1179" s="4"/>
      <c r="B1179" s="6"/>
      <c r="C1179" s="0"/>
      <c r="D1179" s="6"/>
      <c r="E1179" s="0"/>
      <c r="I1179" s="0"/>
    </row>
    <row r="1180" customFormat="false" ht="14.4" hidden="false" customHeight="false" outlineLevel="0" collapsed="false">
      <c r="A1180" s="4"/>
      <c r="B1180" s="6"/>
      <c r="C1180" s="0"/>
      <c r="D1180" s="6"/>
      <c r="E1180" s="0"/>
      <c r="I1180" s="0"/>
    </row>
    <row r="1181" customFormat="false" ht="14.4" hidden="false" customHeight="false" outlineLevel="0" collapsed="false">
      <c r="A1181" s="4"/>
      <c r="B1181" s="6"/>
      <c r="C1181" s="0"/>
      <c r="D1181" s="6"/>
      <c r="E1181" s="0"/>
      <c r="I1181" s="0"/>
    </row>
    <row r="1182" customFormat="false" ht="14.4" hidden="false" customHeight="false" outlineLevel="0" collapsed="false">
      <c r="A1182" s="4"/>
      <c r="B1182" s="6"/>
      <c r="C1182" s="0"/>
      <c r="D1182" s="6"/>
      <c r="E1182" s="0"/>
      <c r="I1182" s="0"/>
    </row>
    <row r="1183" customFormat="false" ht="14.4" hidden="false" customHeight="false" outlineLevel="0" collapsed="false">
      <c r="A1183" s="4"/>
      <c r="B1183" s="6"/>
      <c r="C1183" s="0"/>
      <c r="D1183" s="6"/>
      <c r="E1183" s="0"/>
      <c r="I1183" s="0"/>
    </row>
    <row r="1184" customFormat="false" ht="14.4" hidden="false" customHeight="false" outlineLevel="0" collapsed="false">
      <c r="A1184" s="4"/>
      <c r="B1184" s="6"/>
      <c r="C1184" s="0"/>
      <c r="D1184" s="6"/>
      <c r="E1184" s="0"/>
      <c r="I1184" s="0"/>
    </row>
    <row r="1185" customFormat="false" ht="14.4" hidden="false" customHeight="false" outlineLevel="0" collapsed="false">
      <c r="A1185" s="4"/>
      <c r="B1185" s="6"/>
      <c r="C1185" s="0"/>
      <c r="D1185" s="6"/>
      <c r="E1185" s="0"/>
      <c r="I1185" s="0"/>
    </row>
    <row r="1186" customFormat="false" ht="14.4" hidden="false" customHeight="false" outlineLevel="0" collapsed="false">
      <c r="A1186" s="4"/>
      <c r="B1186" s="6"/>
      <c r="C1186" s="0"/>
      <c r="D1186" s="6"/>
      <c r="E1186" s="0"/>
      <c r="I1186" s="0"/>
    </row>
    <row r="1187" customFormat="false" ht="14.4" hidden="false" customHeight="false" outlineLevel="0" collapsed="false">
      <c r="A1187" s="4"/>
      <c r="B1187" s="6"/>
      <c r="C1187" s="0"/>
      <c r="D1187" s="6"/>
      <c r="E1187" s="0"/>
      <c r="I1187" s="0"/>
    </row>
    <row r="1188" customFormat="false" ht="14.4" hidden="false" customHeight="false" outlineLevel="0" collapsed="false">
      <c r="A1188" s="4"/>
      <c r="B1188" s="6"/>
      <c r="C1188" s="0"/>
      <c r="D1188" s="6"/>
      <c r="E1188" s="0"/>
      <c r="I1188" s="0"/>
    </row>
    <row r="1189" customFormat="false" ht="14.4" hidden="false" customHeight="false" outlineLevel="0" collapsed="false">
      <c r="A1189" s="4"/>
      <c r="B1189" s="6"/>
      <c r="C1189" s="0"/>
      <c r="D1189" s="6"/>
      <c r="E1189" s="0"/>
      <c r="I1189" s="0"/>
    </row>
    <row r="1190" customFormat="false" ht="14.4" hidden="false" customHeight="false" outlineLevel="0" collapsed="false">
      <c r="A1190" s="4"/>
      <c r="B1190" s="6"/>
      <c r="C1190" s="0"/>
      <c r="D1190" s="6"/>
      <c r="E1190" s="0"/>
      <c r="I1190" s="0"/>
    </row>
    <row r="1191" customFormat="false" ht="14.4" hidden="false" customHeight="false" outlineLevel="0" collapsed="false">
      <c r="A1191" s="4"/>
      <c r="B1191" s="6"/>
      <c r="C1191" s="0"/>
      <c r="D1191" s="6"/>
      <c r="E1191" s="0"/>
      <c r="I1191" s="0"/>
    </row>
    <row r="1192" customFormat="false" ht="14.4" hidden="false" customHeight="false" outlineLevel="0" collapsed="false">
      <c r="A1192" s="4"/>
      <c r="B1192" s="6"/>
      <c r="C1192" s="0"/>
      <c r="D1192" s="6"/>
      <c r="E1192" s="0"/>
      <c r="I1192" s="0"/>
    </row>
    <row r="1193" customFormat="false" ht="14.4" hidden="false" customHeight="false" outlineLevel="0" collapsed="false">
      <c r="A1193" s="4"/>
      <c r="B1193" s="6"/>
      <c r="C1193" s="0"/>
      <c r="D1193" s="6"/>
      <c r="E1193" s="0"/>
      <c r="I1193" s="0"/>
    </row>
    <row r="1194" customFormat="false" ht="14.4" hidden="false" customHeight="false" outlineLevel="0" collapsed="false">
      <c r="A1194" s="4"/>
      <c r="B1194" s="6"/>
      <c r="C1194" s="0"/>
      <c r="D1194" s="6"/>
      <c r="E1194" s="0"/>
      <c r="I1194" s="0"/>
    </row>
    <row r="1195" customFormat="false" ht="14.4" hidden="false" customHeight="false" outlineLevel="0" collapsed="false">
      <c r="A1195" s="4"/>
      <c r="B1195" s="6"/>
      <c r="C1195" s="0"/>
      <c r="D1195" s="6"/>
      <c r="E1195" s="0"/>
      <c r="I1195" s="0"/>
    </row>
    <row r="1196" customFormat="false" ht="14.4" hidden="false" customHeight="false" outlineLevel="0" collapsed="false">
      <c r="A1196" s="4"/>
      <c r="B1196" s="6"/>
      <c r="C1196" s="0"/>
      <c r="D1196" s="6"/>
      <c r="E1196" s="0"/>
      <c r="I1196" s="0"/>
    </row>
    <row r="1197" customFormat="false" ht="14.4" hidden="false" customHeight="false" outlineLevel="0" collapsed="false">
      <c r="A1197" s="4"/>
      <c r="B1197" s="6"/>
      <c r="C1197" s="0"/>
      <c r="D1197" s="6"/>
      <c r="E1197" s="0"/>
      <c r="I1197" s="0"/>
    </row>
    <row r="1198" customFormat="false" ht="14.4" hidden="false" customHeight="false" outlineLevel="0" collapsed="false">
      <c r="A1198" s="4"/>
      <c r="B1198" s="6"/>
      <c r="C1198" s="0"/>
      <c r="D1198" s="6"/>
      <c r="E1198" s="0"/>
      <c r="I1198" s="0"/>
    </row>
    <row r="1199" customFormat="false" ht="14.4" hidden="false" customHeight="false" outlineLevel="0" collapsed="false">
      <c r="A1199" s="4"/>
      <c r="B1199" s="6"/>
      <c r="C1199" s="0"/>
      <c r="D1199" s="6"/>
      <c r="E1199" s="0"/>
      <c r="I1199" s="0"/>
    </row>
    <row r="1200" customFormat="false" ht="14.4" hidden="false" customHeight="false" outlineLevel="0" collapsed="false">
      <c r="A1200" s="4"/>
      <c r="B1200" s="6"/>
      <c r="C1200" s="0"/>
      <c r="D1200" s="6"/>
      <c r="E1200" s="0"/>
      <c r="I1200" s="0"/>
    </row>
    <row r="1201" customFormat="false" ht="14.4" hidden="false" customHeight="false" outlineLevel="0" collapsed="false">
      <c r="A1201" s="4"/>
      <c r="B1201" s="6"/>
      <c r="C1201" s="0"/>
      <c r="D1201" s="6"/>
      <c r="E1201" s="0"/>
      <c r="I1201" s="0"/>
    </row>
    <row r="1202" customFormat="false" ht="14.4" hidden="false" customHeight="false" outlineLevel="0" collapsed="false">
      <c r="A1202" s="4"/>
      <c r="B1202" s="6"/>
      <c r="C1202" s="0"/>
      <c r="D1202" s="6"/>
      <c r="E1202" s="0"/>
      <c r="I1202" s="0"/>
    </row>
    <row r="1203" customFormat="false" ht="14.4" hidden="false" customHeight="false" outlineLevel="0" collapsed="false">
      <c r="A1203" s="4"/>
      <c r="B1203" s="6"/>
      <c r="C1203" s="0"/>
      <c r="D1203" s="6"/>
      <c r="E1203" s="0"/>
      <c r="I1203" s="0"/>
    </row>
    <row r="1204" customFormat="false" ht="14.4" hidden="false" customHeight="false" outlineLevel="0" collapsed="false">
      <c r="A1204" s="4"/>
      <c r="B1204" s="6"/>
      <c r="C1204" s="0"/>
      <c r="D1204" s="6"/>
      <c r="E1204" s="0"/>
      <c r="I1204" s="0"/>
    </row>
    <row r="1205" customFormat="false" ht="14.4" hidden="false" customHeight="false" outlineLevel="0" collapsed="false">
      <c r="A1205" s="4"/>
      <c r="B1205" s="6"/>
      <c r="C1205" s="0"/>
      <c r="D1205" s="6"/>
      <c r="E1205" s="0"/>
      <c r="I1205" s="0"/>
    </row>
    <row r="1206" customFormat="false" ht="14.4" hidden="false" customHeight="false" outlineLevel="0" collapsed="false">
      <c r="A1206" s="4"/>
      <c r="B1206" s="6"/>
      <c r="C1206" s="0"/>
      <c r="D1206" s="6"/>
      <c r="E1206" s="0"/>
      <c r="I1206" s="0"/>
    </row>
    <row r="1207" customFormat="false" ht="14.4" hidden="false" customHeight="false" outlineLevel="0" collapsed="false">
      <c r="A1207" s="4"/>
      <c r="B1207" s="6"/>
      <c r="C1207" s="0"/>
      <c r="D1207" s="6"/>
      <c r="E1207" s="0"/>
      <c r="I1207" s="0"/>
    </row>
    <row r="1208" customFormat="false" ht="14.4" hidden="false" customHeight="false" outlineLevel="0" collapsed="false">
      <c r="A1208" s="4"/>
      <c r="B1208" s="6"/>
      <c r="C1208" s="0"/>
      <c r="D1208" s="6"/>
      <c r="E1208" s="0"/>
      <c r="I1208" s="0"/>
    </row>
    <row r="1209" customFormat="false" ht="14.4" hidden="false" customHeight="false" outlineLevel="0" collapsed="false">
      <c r="A1209" s="4"/>
      <c r="B1209" s="6"/>
      <c r="C1209" s="0"/>
      <c r="D1209" s="6"/>
      <c r="E1209" s="0"/>
      <c r="I1209" s="0"/>
    </row>
    <row r="1210" customFormat="false" ht="14.4" hidden="false" customHeight="false" outlineLevel="0" collapsed="false">
      <c r="A1210" s="4"/>
      <c r="B1210" s="6"/>
      <c r="C1210" s="0"/>
      <c r="D1210" s="6"/>
      <c r="E1210" s="0"/>
      <c r="I1210" s="0"/>
    </row>
    <row r="1211" customFormat="false" ht="14.4" hidden="false" customHeight="false" outlineLevel="0" collapsed="false">
      <c r="A1211" s="4"/>
      <c r="B1211" s="6"/>
      <c r="C1211" s="0"/>
      <c r="D1211" s="6"/>
      <c r="E1211" s="0"/>
      <c r="I1211" s="0"/>
    </row>
    <row r="1212" customFormat="false" ht="14.4" hidden="false" customHeight="false" outlineLevel="0" collapsed="false">
      <c r="A1212" s="4"/>
      <c r="B1212" s="6"/>
      <c r="C1212" s="0"/>
      <c r="D1212" s="6"/>
      <c r="E1212" s="0"/>
      <c r="I1212" s="0"/>
    </row>
    <row r="1213" customFormat="false" ht="14.4" hidden="false" customHeight="false" outlineLevel="0" collapsed="false">
      <c r="A1213" s="4"/>
      <c r="B1213" s="6"/>
      <c r="C1213" s="0"/>
      <c r="D1213" s="6"/>
      <c r="E1213" s="0"/>
      <c r="I1213" s="0"/>
    </row>
    <row r="1214" customFormat="false" ht="14.4" hidden="false" customHeight="false" outlineLevel="0" collapsed="false">
      <c r="A1214" s="4"/>
      <c r="B1214" s="6"/>
      <c r="C1214" s="0"/>
      <c r="D1214" s="6"/>
      <c r="E1214" s="0"/>
      <c r="I1214" s="0"/>
    </row>
    <row r="1215" customFormat="false" ht="14.4" hidden="false" customHeight="false" outlineLevel="0" collapsed="false">
      <c r="A1215" s="4"/>
      <c r="B1215" s="6"/>
      <c r="C1215" s="0"/>
      <c r="D1215" s="6"/>
      <c r="E1215" s="0"/>
      <c r="I1215" s="0"/>
    </row>
    <row r="1216" customFormat="false" ht="14.4" hidden="false" customHeight="false" outlineLevel="0" collapsed="false">
      <c r="A1216" s="4"/>
      <c r="B1216" s="6"/>
      <c r="C1216" s="0"/>
      <c r="D1216" s="6"/>
      <c r="E1216" s="0"/>
      <c r="I1216" s="0"/>
    </row>
    <row r="1217" customFormat="false" ht="14.4" hidden="false" customHeight="false" outlineLevel="0" collapsed="false">
      <c r="A1217" s="4"/>
      <c r="B1217" s="6"/>
      <c r="C1217" s="0"/>
      <c r="D1217" s="6"/>
      <c r="E1217" s="0"/>
      <c r="I1217" s="0"/>
    </row>
    <row r="1218" customFormat="false" ht="14.4" hidden="false" customHeight="false" outlineLevel="0" collapsed="false">
      <c r="A1218" s="4"/>
      <c r="B1218" s="6"/>
      <c r="C1218" s="0"/>
      <c r="D1218" s="6"/>
      <c r="E1218" s="0"/>
      <c r="I1218" s="0"/>
    </row>
    <row r="1219" customFormat="false" ht="14.4" hidden="false" customHeight="false" outlineLevel="0" collapsed="false">
      <c r="A1219" s="4"/>
      <c r="B1219" s="6"/>
      <c r="C1219" s="0"/>
      <c r="D1219" s="6"/>
      <c r="E1219" s="0"/>
      <c r="I1219" s="0"/>
    </row>
    <row r="1220" customFormat="false" ht="14.4" hidden="false" customHeight="false" outlineLevel="0" collapsed="false">
      <c r="A1220" s="4"/>
      <c r="B1220" s="6"/>
      <c r="C1220" s="0"/>
      <c r="D1220" s="6"/>
      <c r="E1220" s="0"/>
      <c r="I1220" s="0"/>
    </row>
    <row r="1221" customFormat="false" ht="14.4" hidden="false" customHeight="false" outlineLevel="0" collapsed="false">
      <c r="A1221" s="4"/>
      <c r="B1221" s="6"/>
      <c r="C1221" s="0"/>
      <c r="D1221" s="6"/>
      <c r="E1221" s="0"/>
      <c r="I1221" s="0"/>
    </row>
    <row r="1222" customFormat="false" ht="14.4" hidden="false" customHeight="false" outlineLevel="0" collapsed="false">
      <c r="A1222" s="4"/>
      <c r="B1222" s="6"/>
      <c r="C1222" s="0"/>
      <c r="D1222" s="6"/>
      <c r="E1222" s="0"/>
      <c r="I1222" s="0"/>
    </row>
    <row r="1223" customFormat="false" ht="14.4" hidden="false" customHeight="false" outlineLevel="0" collapsed="false">
      <c r="A1223" s="4"/>
      <c r="B1223" s="6"/>
      <c r="C1223" s="0"/>
      <c r="D1223" s="6"/>
      <c r="E1223" s="0"/>
      <c r="I1223" s="0"/>
    </row>
    <row r="1224" customFormat="false" ht="14.4" hidden="false" customHeight="false" outlineLevel="0" collapsed="false">
      <c r="A1224" s="4"/>
      <c r="B1224" s="6"/>
      <c r="C1224" s="0"/>
      <c r="D1224" s="6"/>
      <c r="E1224" s="0"/>
      <c r="I1224" s="0"/>
    </row>
    <row r="1225" customFormat="false" ht="14.4" hidden="false" customHeight="false" outlineLevel="0" collapsed="false">
      <c r="A1225" s="4"/>
      <c r="B1225" s="6"/>
      <c r="C1225" s="0"/>
      <c r="D1225" s="6"/>
      <c r="E1225" s="0"/>
      <c r="I1225" s="0"/>
    </row>
    <row r="1226" customFormat="false" ht="14.4" hidden="false" customHeight="false" outlineLevel="0" collapsed="false">
      <c r="A1226" s="4"/>
      <c r="B1226" s="6"/>
      <c r="C1226" s="0"/>
      <c r="D1226" s="6"/>
      <c r="E1226" s="0"/>
      <c r="I1226" s="0"/>
    </row>
    <row r="1227" customFormat="false" ht="14.4" hidden="false" customHeight="false" outlineLevel="0" collapsed="false">
      <c r="A1227" s="4"/>
      <c r="B1227" s="6"/>
      <c r="C1227" s="0"/>
      <c r="D1227" s="6"/>
      <c r="E1227" s="0"/>
      <c r="I1227" s="0"/>
    </row>
    <row r="1228" customFormat="false" ht="14.4" hidden="false" customHeight="false" outlineLevel="0" collapsed="false">
      <c r="A1228" s="4"/>
      <c r="B1228" s="6"/>
      <c r="C1228" s="0"/>
      <c r="D1228" s="6"/>
      <c r="E1228" s="0"/>
      <c r="I1228" s="0"/>
    </row>
    <row r="1229" customFormat="false" ht="14.4" hidden="false" customHeight="false" outlineLevel="0" collapsed="false">
      <c r="A1229" s="4"/>
      <c r="B1229" s="6"/>
      <c r="C1229" s="0"/>
      <c r="D1229" s="6"/>
      <c r="E1229" s="0"/>
      <c r="I1229" s="0"/>
    </row>
    <row r="1230" customFormat="false" ht="14.4" hidden="false" customHeight="false" outlineLevel="0" collapsed="false">
      <c r="A1230" s="4"/>
      <c r="B1230" s="6"/>
      <c r="C1230" s="0"/>
      <c r="D1230" s="6"/>
      <c r="E1230" s="0"/>
      <c r="I1230" s="0"/>
    </row>
    <row r="1231" customFormat="false" ht="14.4" hidden="false" customHeight="false" outlineLevel="0" collapsed="false">
      <c r="A1231" s="4"/>
      <c r="B1231" s="6"/>
      <c r="C1231" s="0"/>
      <c r="D1231" s="6"/>
      <c r="E1231" s="0"/>
      <c r="I1231" s="0"/>
    </row>
    <row r="1232" customFormat="false" ht="14.4" hidden="false" customHeight="false" outlineLevel="0" collapsed="false">
      <c r="A1232" s="4"/>
      <c r="B1232" s="6"/>
      <c r="C1232" s="0"/>
      <c r="D1232" s="6"/>
      <c r="E1232" s="0"/>
      <c r="I1232" s="0"/>
    </row>
    <row r="1233" customFormat="false" ht="14.4" hidden="false" customHeight="false" outlineLevel="0" collapsed="false">
      <c r="A1233" s="4"/>
      <c r="B1233" s="6"/>
      <c r="C1233" s="0"/>
      <c r="D1233" s="6"/>
      <c r="E1233" s="0"/>
      <c r="I1233" s="0"/>
    </row>
    <row r="1234" customFormat="false" ht="14.4" hidden="false" customHeight="false" outlineLevel="0" collapsed="false">
      <c r="A1234" s="4"/>
      <c r="B1234" s="6"/>
      <c r="C1234" s="0"/>
      <c r="D1234" s="6"/>
      <c r="E1234" s="0"/>
      <c r="I1234" s="0"/>
    </row>
    <row r="1235" customFormat="false" ht="14.4" hidden="false" customHeight="false" outlineLevel="0" collapsed="false">
      <c r="A1235" s="4"/>
      <c r="B1235" s="6"/>
      <c r="C1235" s="0"/>
      <c r="D1235" s="6"/>
      <c r="E1235" s="0"/>
      <c r="I1235" s="0"/>
    </row>
    <row r="1236" customFormat="false" ht="14.4" hidden="false" customHeight="false" outlineLevel="0" collapsed="false">
      <c r="A1236" s="4"/>
      <c r="B1236" s="6"/>
      <c r="C1236" s="0"/>
      <c r="D1236" s="6"/>
      <c r="E1236" s="0"/>
      <c r="I1236" s="0"/>
    </row>
    <row r="1237" customFormat="false" ht="14.4" hidden="false" customHeight="false" outlineLevel="0" collapsed="false">
      <c r="A1237" s="4"/>
      <c r="B1237" s="6"/>
      <c r="C1237" s="0"/>
      <c r="D1237" s="6"/>
      <c r="E1237" s="0"/>
      <c r="I1237" s="0"/>
    </row>
    <row r="1238" customFormat="false" ht="14.4" hidden="false" customHeight="false" outlineLevel="0" collapsed="false">
      <c r="A1238" s="4"/>
      <c r="B1238" s="6"/>
      <c r="C1238" s="0"/>
      <c r="D1238" s="6"/>
      <c r="E1238" s="0"/>
      <c r="I1238" s="0"/>
    </row>
    <row r="1239" customFormat="false" ht="14.4" hidden="false" customHeight="false" outlineLevel="0" collapsed="false">
      <c r="A1239" s="4"/>
      <c r="B1239" s="6"/>
      <c r="C1239" s="0"/>
      <c r="D1239" s="6"/>
      <c r="E1239" s="0"/>
      <c r="I1239" s="0"/>
    </row>
    <row r="1240" customFormat="false" ht="14.4" hidden="false" customHeight="false" outlineLevel="0" collapsed="false">
      <c r="A1240" s="4"/>
      <c r="B1240" s="6"/>
      <c r="C1240" s="0"/>
      <c r="D1240" s="6"/>
      <c r="E1240" s="0"/>
      <c r="I1240" s="0"/>
    </row>
    <row r="1241" customFormat="false" ht="14.4" hidden="false" customHeight="false" outlineLevel="0" collapsed="false">
      <c r="A1241" s="4"/>
      <c r="B1241" s="6"/>
      <c r="C1241" s="0"/>
      <c r="D1241" s="6"/>
      <c r="E1241" s="0"/>
      <c r="I1241" s="0"/>
    </row>
    <row r="1242" customFormat="false" ht="14.4" hidden="false" customHeight="false" outlineLevel="0" collapsed="false">
      <c r="A1242" s="4"/>
      <c r="B1242" s="6"/>
      <c r="C1242" s="0"/>
      <c r="D1242" s="6"/>
      <c r="E1242" s="0"/>
      <c r="I1242" s="0"/>
    </row>
    <row r="1243" customFormat="false" ht="14.4" hidden="false" customHeight="false" outlineLevel="0" collapsed="false">
      <c r="A1243" s="4"/>
      <c r="B1243" s="6"/>
      <c r="C1243" s="0"/>
      <c r="D1243" s="6"/>
      <c r="E1243" s="0"/>
      <c r="I1243" s="0"/>
    </row>
  </sheetData>
  <mergeCells count="1">
    <mergeCell ref="A1:P1"/>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6-05T18:17:20Z</dcterms:created>
  <dc:creator/>
  <dc:description/>
  <dc:language>en-US</dc:language>
  <cp:lastModifiedBy/>
  <dcterms:modified xsi:type="dcterms:W3CDTF">2021-06-09T13:41:40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2A958DEDC2D5C4DB9775EE4566BB966</vt:lpwstr>
  </property>
</Properties>
</file>